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an/Desktop/6th version reorganized/"/>
    </mc:Choice>
  </mc:AlternateContent>
  <xr:revisionPtr revIDLastSave="0" documentId="13_ncr:1_{4DE8A375-7CC7-3546-A70C-AF3A8F3DB1E8}" xr6:coauthVersionLast="47" xr6:coauthVersionMax="47" xr10:uidLastSave="{00000000-0000-0000-0000-000000000000}"/>
  <bookViews>
    <workbookView xWindow="3020" yWindow="2760" windowWidth="29400" windowHeight="16720" xr2:uid="{34C2818F-47B2-B341-8D23-5D6D11E45C81}"/>
  </bookViews>
  <sheets>
    <sheet name="Figure 1" sheetId="1" r:id="rId1"/>
    <sheet name="Figure 2" sheetId="2" r:id="rId2"/>
    <sheet name="Figure 3" sheetId="3" r:id="rId3"/>
    <sheet name="Figure 4" sheetId="4" r:id="rId4"/>
    <sheet name="Extended Data Fig. 1" sheetId="5" r:id="rId5"/>
    <sheet name="Extended Data Fig. 2" sheetId="7" r:id="rId6"/>
    <sheet name="Extended Data Fig. 3" sheetId="8" r:id="rId7"/>
    <sheet name="Extended Data Fig. 4" sheetId="9" r:id="rId8"/>
    <sheet name="Extended Data Fig. 7" sheetId="14" r:id="rId9"/>
    <sheet name="Extended Data Fig. 8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6" i="9" l="1"/>
  <c r="E86" i="9" s="1"/>
  <c r="D87" i="9"/>
  <c r="E87" i="9" s="1"/>
  <c r="D88" i="9"/>
  <c r="E88" i="9"/>
  <c r="E34" i="4" l="1"/>
  <c r="E33" i="4"/>
  <c r="E32" i="4"/>
  <c r="E31" i="4"/>
  <c r="E30" i="4"/>
  <c r="E29" i="4"/>
  <c r="E28" i="4"/>
  <c r="E27" i="4"/>
  <c r="E26" i="4"/>
</calcChain>
</file>

<file path=xl/sharedStrings.xml><?xml version="1.0" encoding="utf-8"?>
<sst xmlns="http://schemas.openxmlformats.org/spreadsheetml/2006/main" count="315" uniqueCount="114">
  <si>
    <t>ellNSCs</t>
  </si>
  <si>
    <t>Sox2</t>
  </si>
  <si>
    <t>allNSCs</t>
  </si>
  <si>
    <t>Control NSCs</t>
  </si>
  <si>
    <t>Limbs Firbo</t>
  </si>
  <si>
    <t>Lung Fibro</t>
  </si>
  <si>
    <t>Olig2</t>
  </si>
  <si>
    <t>Pax6</t>
  </si>
  <si>
    <t>Sox1</t>
  </si>
  <si>
    <t>Nestin</t>
  </si>
  <si>
    <t>Ascl1</t>
  </si>
  <si>
    <t>Relative gene expression level comapre to brain control NSCs.</t>
  </si>
  <si>
    <t>Relative differentiation efficiency to brain control NSCs in vitro (%).</t>
  </si>
  <si>
    <t>Cell number</t>
  </si>
  <si>
    <t>Tuj1+ cell number</t>
  </si>
  <si>
    <t>% differentiated neurons</t>
  </si>
  <si>
    <t>Relative differentiation efficiency to brian control NSCs (%)</t>
  </si>
  <si>
    <t>GFAP+ cell number</t>
  </si>
  <si>
    <t>% differentiated astrocytes</t>
  </si>
  <si>
    <t>MBP+ cell number</t>
  </si>
  <si>
    <t>% differentiated Oligodentrocytes</t>
  </si>
  <si>
    <t>Cluster forming efficiency from sorted Nes-GFP+ cells.</t>
  </si>
  <si>
    <t>sorted GFP+ cells</t>
  </si>
  <si>
    <t>NSC colony number</t>
  </si>
  <si>
    <t>Brain</t>
  </si>
  <si>
    <t>Adult lung</t>
  </si>
  <si>
    <t>Postantal Tail</t>
  </si>
  <si>
    <t>Lung pNSCs</t>
  </si>
  <si>
    <t>Tail pNSCs</t>
  </si>
  <si>
    <t>Lung cells</t>
  </si>
  <si>
    <t>Tail cells</t>
  </si>
  <si>
    <t>cell number</t>
  </si>
  <si>
    <t>Tuj1+ cells</t>
  </si>
  <si>
    <t>Brain NSCs</t>
  </si>
  <si>
    <t>GFAP+ cells</t>
  </si>
  <si>
    <t>MBP+ cells</t>
  </si>
  <si>
    <t>Relative differentiation efficiency to brain control NSCs in vivo (%).</t>
  </si>
  <si>
    <t>NeuN+ cell number</t>
  </si>
  <si>
    <t>Thy1</t>
  </si>
  <si>
    <t>Nanog</t>
  </si>
  <si>
    <t>ESCs</t>
  </si>
  <si>
    <t>Mbp</t>
  </si>
  <si>
    <t>Plp1</t>
  </si>
  <si>
    <t>ellNSCs Diff</t>
  </si>
  <si>
    <t>allNSCs Diff</t>
  </si>
  <si>
    <t>Control NSCs Diff</t>
  </si>
  <si>
    <t>Control NSC</t>
  </si>
  <si>
    <t>Limb pNSCs</t>
  </si>
  <si>
    <t>Limb Fibroblasts</t>
  </si>
  <si>
    <t>Wnt1Cre brain NSCs</t>
  </si>
  <si>
    <t>Wnt1Cre tail pNSCs</t>
  </si>
  <si>
    <t>Wnt1Cre DRG pNSCs</t>
  </si>
  <si>
    <t>Tail fibroblast</t>
  </si>
  <si>
    <t>DRG pNSCs</t>
  </si>
  <si>
    <t>Cluster forming efficiency from sorted Sox2-GFP+ cells.</t>
  </si>
  <si>
    <t>sorted GFP+ cells number</t>
  </si>
  <si>
    <t>Efficiency (%)</t>
  </si>
  <si>
    <t>Adult Lung</t>
  </si>
  <si>
    <t>Postnatal Lung</t>
  </si>
  <si>
    <t>Sox2-GFP brain NSCs</t>
  </si>
  <si>
    <t>Sox2-GFP Lung pNSCs</t>
  </si>
  <si>
    <t>Lung Fibroblasts</t>
  </si>
  <si>
    <t>Brain pNSCs</t>
  </si>
  <si>
    <r>
      <t>NSC-like cluster forming efficiency from postnatal tail and brain Sox1-GFP</t>
    </r>
    <r>
      <rPr>
        <b/>
        <vertAlign val="superscript"/>
        <sz val="8"/>
        <color theme="1"/>
        <rFont val="Calibri"/>
        <family val="2"/>
        <scheme val="minor"/>
      </rPr>
      <t xml:space="preserve">+ </t>
    </r>
    <r>
      <rPr>
        <b/>
        <sz val="8"/>
        <color theme="1"/>
        <rFont val="Calibri"/>
        <family val="2"/>
        <scheme val="minor"/>
      </rPr>
      <t>cells with or without low-pH treatment.</t>
    </r>
  </si>
  <si>
    <t>Cultured GFP+ cell number</t>
  </si>
  <si>
    <t>NSC-like cluster number</t>
  </si>
  <si>
    <t>Tail GFP+ cells</t>
  </si>
  <si>
    <t>Tail GFP+ cells with low-pH treatment</t>
  </si>
  <si>
    <t xml:space="preserve">Brain GFP+ cells </t>
  </si>
  <si>
    <t>Brain GFP+ cells with low-pH treatment</t>
  </si>
  <si>
    <t>Day 0</t>
  </si>
  <si>
    <t>Day2</t>
  </si>
  <si>
    <t>Day 4</t>
  </si>
  <si>
    <t>Proliferation rates of passage-90 ldNSCs and control NSCs</t>
  </si>
  <si>
    <t>PH    4.8</t>
  </si>
  <si>
    <t>5.0</t>
  </si>
  <si>
    <t>6.0</t>
  </si>
  <si>
    <t>Neg con</t>
  </si>
  <si>
    <t>Experiment1</t>
  </si>
  <si>
    <t>Experiment2</t>
  </si>
  <si>
    <t>Experiment3</t>
  </si>
  <si>
    <t>Experiment4</t>
  </si>
  <si>
    <t>Experiment5</t>
  </si>
  <si>
    <t>Experiment6</t>
  </si>
  <si>
    <t>Experiment7</t>
  </si>
  <si>
    <t>Experiment8</t>
  </si>
  <si>
    <t>Experiment9</t>
  </si>
  <si>
    <t>Experiment10</t>
  </si>
  <si>
    <t xml:space="preserve">PH    4.6     </t>
    <phoneticPr fontId="1" type="noConversion"/>
  </si>
  <si>
    <t>Neg con</t>
    <phoneticPr fontId="1" type="noConversion"/>
  </si>
  <si>
    <t>Experiment11</t>
  </si>
  <si>
    <t>Experiment12</t>
  </si>
  <si>
    <t>Number of NSC-like clusters obtained from passage-4 embryonic limb cells after treatment with different pH conditions</t>
  </si>
  <si>
    <t>Number of NSC-like clusters obtained from passage-2 adult lung cells after treatment with different pH conditions</t>
  </si>
  <si>
    <t>Relative gene expression level comapre to brain control NSCs (ED Figure 4b).</t>
  </si>
  <si>
    <t>Relative gene expression level comapre to brain control NSCs (ED Figure 4k).</t>
  </si>
  <si>
    <t>Relative gene expression level comapre to brain control NSCs (ED Figure 1d).</t>
  </si>
  <si>
    <t>Relative gene expression level comapre to brain control NSCs (ED Figure 1e).</t>
  </si>
  <si>
    <t>Relative gene expression level comapre to brain control NSCs (ED Figure 1g).</t>
  </si>
  <si>
    <t>Gfap</t>
  </si>
  <si>
    <t>Snai2</t>
  </si>
  <si>
    <t>Snai1</t>
  </si>
  <si>
    <t>Pou5f1</t>
  </si>
  <si>
    <t>Tubb3</t>
  </si>
  <si>
    <t xml:space="preserve">Source data of Figure 1 </t>
  </si>
  <si>
    <t xml:space="preserve">Source data of Figure 2 </t>
  </si>
  <si>
    <t xml:space="preserve">Sourse data of Figure 3 </t>
  </si>
  <si>
    <t xml:space="preserve">Source data of Figure 4 </t>
  </si>
  <si>
    <t xml:space="preserve">Source data of Extended Data Fig. 1 </t>
  </si>
  <si>
    <t xml:space="preserve">Source data of Extended Data Fig. 2 </t>
  </si>
  <si>
    <t xml:space="preserve">Source data of Extended Data Fig. 3 </t>
  </si>
  <si>
    <t xml:space="preserve">Source data of Extended Data Fig. 4 </t>
  </si>
  <si>
    <t>Source data of Extended Data Fig. 7</t>
  </si>
  <si>
    <t>Source data of Extended Data Fig.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4" x14ac:knownFonts="1">
    <font>
      <sz val="12"/>
      <color theme="1"/>
      <name val="Calibri"/>
      <family val="2"/>
      <scheme val="minor"/>
    </font>
    <font>
      <sz val="10"/>
      <color theme="1"/>
      <name val="Calibri (Body)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indexed="8"/>
      <name val="Calibri"/>
      <family val="2"/>
      <scheme val="minor"/>
    </font>
    <font>
      <sz val="7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Verdana"/>
      <family val="2"/>
    </font>
    <font>
      <b/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6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5" fillId="0" borderId="0" xfId="0" applyFont="1" applyAlignment="1">
      <alignment horizontal="right" vertical="top"/>
    </xf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C44FB-8260-FF41-8AAD-18C051F71B90}">
  <dimension ref="A1:J59"/>
  <sheetViews>
    <sheetView tabSelected="1" zoomScale="114" zoomScaleNormal="114" workbookViewId="0">
      <selection activeCell="L5" sqref="L5"/>
    </sheetView>
  </sheetViews>
  <sheetFormatPr baseColWidth="10" defaultRowHeight="16" x14ac:dyDescent="0.2"/>
  <cols>
    <col min="1" max="1" width="12.83203125" style="5" customWidth="1"/>
    <col min="2" max="8" width="9.1640625" style="5" customWidth="1"/>
  </cols>
  <sheetData>
    <row r="1" spans="1:10" x14ac:dyDescent="0.2">
      <c r="A1" s="2" t="s">
        <v>104</v>
      </c>
    </row>
    <row r="2" spans="1:10" x14ac:dyDescent="0.2">
      <c r="A2" s="24" t="s">
        <v>92</v>
      </c>
    </row>
    <row r="3" spans="1:10" x14ac:dyDescent="0.2">
      <c r="A3" s="21"/>
      <c r="B3" s="21" t="s">
        <v>88</v>
      </c>
      <c r="C3" s="21">
        <v>4.8</v>
      </c>
      <c r="D3" s="22" t="s">
        <v>75</v>
      </c>
      <c r="E3" s="21">
        <v>5.2</v>
      </c>
      <c r="F3" s="21">
        <v>5.4</v>
      </c>
      <c r="G3" s="21">
        <v>5.6</v>
      </c>
      <c r="H3" s="21">
        <v>5.8</v>
      </c>
      <c r="I3" s="22" t="s">
        <v>76</v>
      </c>
      <c r="J3" s="20" t="s">
        <v>89</v>
      </c>
    </row>
    <row r="4" spans="1:10" x14ac:dyDescent="0.2">
      <c r="A4" s="10" t="s">
        <v>78</v>
      </c>
      <c r="B4" s="21">
        <v>0</v>
      </c>
      <c r="C4" s="21">
        <v>0</v>
      </c>
      <c r="D4" s="21">
        <v>0</v>
      </c>
      <c r="E4" s="21">
        <v>0</v>
      </c>
      <c r="F4" s="21">
        <v>2</v>
      </c>
      <c r="G4" s="21">
        <v>0</v>
      </c>
      <c r="H4" s="21">
        <v>0</v>
      </c>
      <c r="I4" s="21">
        <v>0</v>
      </c>
      <c r="J4" s="21">
        <v>0</v>
      </c>
    </row>
    <row r="5" spans="1:10" x14ac:dyDescent="0.2">
      <c r="A5" s="10" t="s">
        <v>79</v>
      </c>
      <c r="B5" s="21">
        <v>0</v>
      </c>
      <c r="C5" s="21">
        <v>0</v>
      </c>
      <c r="D5" s="21">
        <v>0</v>
      </c>
      <c r="E5" s="21">
        <v>0</v>
      </c>
      <c r="F5" s="21">
        <v>2</v>
      </c>
      <c r="G5" s="21">
        <v>0</v>
      </c>
      <c r="H5" s="21">
        <v>0</v>
      </c>
      <c r="I5" s="21">
        <v>0</v>
      </c>
      <c r="J5" s="21">
        <v>0</v>
      </c>
    </row>
    <row r="6" spans="1:10" x14ac:dyDescent="0.2">
      <c r="A6" s="10" t="s">
        <v>80</v>
      </c>
      <c r="B6" s="21">
        <v>0</v>
      </c>
      <c r="C6" s="21">
        <v>0</v>
      </c>
      <c r="D6" s="21">
        <v>0</v>
      </c>
      <c r="E6" s="21">
        <v>2</v>
      </c>
      <c r="F6" s="21">
        <v>1</v>
      </c>
      <c r="G6" s="21">
        <v>0</v>
      </c>
      <c r="H6" s="21">
        <v>0</v>
      </c>
      <c r="I6" s="21">
        <v>0</v>
      </c>
      <c r="J6" s="21">
        <v>0</v>
      </c>
    </row>
    <row r="7" spans="1:10" x14ac:dyDescent="0.2">
      <c r="A7" s="10" t="s">
        <v>81</v>
      </c>
      <c r="B7" s="21">
        <v>0</v>
      </c>
      <c r="C7" s="21">
        <v>2</v>
      </c>
      <c r="D7" s="21">
        <v>1</v>
      </c>
      <c r="E7" s="21">
        <v>1</v>
      </c>
      <c r="F7" s="21">
        <v>0</v>
      </c>
      <c r="G7" s="21">
        <v>0</v>
      </c>
      <c r="H7" s="21">
        <v>1</v>
      </c>
      <c r="I7" s="21">
        <v>0</v>
      </c>
      <c r="J7" s="21">
        <v>0</v>
      </c>
    </row>
    <row r="8" spans="1:10" x14ac:dyDescent="0.2">
      <c r="A8" s="10" t="s">
        <v>82</v>
      </c>
      <c r="B8" s="21">
        <v>0</v>
      </c>
      <c r="C8" s="21">
        <v>2</v>
      </c>
      <c r="D8" s="21">
        <v>2</v>
      </c>
      <c r="E8" s="21">
        <v>3</v>
      </c>
      <c r="F8" s="21">
        <v>2</v>
      </c>
      <c r="G8" s="21">
        <v>1</v>
      </c>
      <c r="H8" s="21">
        <v>1</v>
      </c>
      <c r="I8" s="21">
        <v>1</v>
      </c>
      <c r="J8" s="21">
        <v>0</v>
      </c>
    </row>
    <row r="9" spans="1:10" x14ac:dyDescent="0.2">
      <c r="A9" s="10" t="s">
        <v>83</v>
      </c>
      <c r="B9" s="21">
        <v>0</v>
      </c>
      <c r="C9" s="21">
        <v>0</v>
      </c>
      <c r="D9" s="21">
        <v>1</v>
      </c>
      <c r="E9" s="21">
        <v>1</v>
      </c>
      <c r="F9" s="21">
        <v>1</v>
      </c>
      <c r="G9" s="21">
        <v>2</v>
      </c>
      <c r="H9" s="21">
        <v>1</v>
      </c>
      <c r="I9" s="21">
        <v>0</v>
      </c>
      <c r="J9" s="21">
        <v>0</v>
      </c>
    </row>
    <row r="10" spans="1:10" x14ac:dyDescent="0.2">
      <c r="A10" s="10" t="s">
        <v>84</v>
      </c>
      <c r="B10" s="21">
        <v>0</v>
      </c>
      <c r="C10" s="21">
        <v>1</v>
      </c>
      <c r="D10" s="21">
        <v>0</v>
      </c>
      <c r="E10" s="21">
        <v>0</v>
      </c>
      <c r="F10" s="21">
        <v>0</v>
      </c>
      <c r="G10" s="21">
        <v>0</v>
      </c>
      <c r="H10" s="21">
        <v>1</v>
      </c>
      <c r="I10" s="21">
        <v>0</v>
      </c>
      <c r="J10" s="21">
        <v>0</v>
      </c>
    </row>
    <row r="11" spans="1:10" x14ac:dyDescent="0.2">
      <c r="A11" s="10" t="s">
        <v>85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</row>
    <row r="12" spans="1:10" x14ac:dyDescent="0.2">
      <c r="A12" s="10" t="s">
        <v>86</v>
      </c>
      <c r="B12" s="21">
        <v>0</v>
      </c>
      <c r="C12" s="21">
        <v>0</v>
      </c>
      <c r="D12" s="21">
        <v>0</v>
      </c>
      <c r="E12" s="21">
        <v>0</v>
      </c>
      <c r="F12" s="21">
        <v>1</v>
      </c>
      <c r="G12" s="21">
        <v>0</v>
      </c>
      <c r="H12" s="21">
        <v>0</v>
      </c>
      <c r="I12" s="21">
        <v>0</v>
      </c>
      <c r="J12" s="21">
        <v>0</v>
      </c>
    </row>
    <row r="13" spans="1:10" x14ac:dyDescent="0.2">
      <c r="A13" s="10" t="s">
        <v>87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</row>
    <row r="14" spans="1:10" x14ac:dyDescent="0.2">
      <c r="A14" s="10" t="s">
        <v>90</v>
      </c>
      <c r="B14" s="21">
        <v>0</v>
      </c>
      <c r="C14" s="21">
        <v>0</v>
      </c>
      <c r="D14" s="21">
        <v>1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</row>
    <row r="15" spans="1:10" x14ac:dyDescent="0.2">
      <c r="A15" s="10" t="s">
        <v>91</v>
      </c>
      <c r="B15" s="23">
        <v>0</v>
      </c>
      <c r="C15" s="21">
        <v>0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</row>
    <row r="16" spans="1:10" x14ac:dyDescent="0.2">
      <c r="I16" s="5"/>
      <c r="J16" s="5"/>
    </row>
    <row r="17" spans="1:10" x14ac:dyDescent="0.2">
      <c r="I17" s="5"/>
      <c r="J17" s="5"/>
    </row>
    <row r="18" spans="1:10" x14ac:dyDescent="0.2">
      <c r="A18" s="24" t="s">
        <v>93</v>
      </c>
      <c r="I18" s="5"/>
      <c r="J18" s="5"/>
    </row>
    <row r="19" spans="1:10" x14ac:dyDescent="0.2">
      <c r="B19" s="21" t="s">
        <v>74</v>
      </c>
      <c r="C19" s="22" t="s">
        <v>75</v>
      </c>
      <c r="D19" s="21">
        <v>5.2</v>
      </c>
      <c r="E19" s="21">
        <v>5.4</v>
      </c>
      <c r="F19" s="21">
        <v>5.6</v>
      </c>
      <c r="G19" s="21">
        <v>5.8</v>
      </c>
      <c r="H19" s="22" t="s">
        <v>76</v>
      </c>
      <c r="I19" s="21" t="s">
        <v>77</v>
      </c>
      <c r="J19" s="5"/>
    </row>
    <row r="20" spans="1:10" x14ac:dyDescent="0.2">
      <c r="A20" s="5" t="s">
        <v>7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/>
    </row>
    <row r="21" spans="1:10" x14ac:dyDescent="0.2">
      <c r="A21" s="5" t="s">
        <v>79</v>
      </c>
      <c r="B21" s="5">
        <v>0</v>
      </c>
      <c r="C21" s="5">
        <v>0</v>
      </c>
      <c r="D21" s="5">
        <v>0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/>
    </row>
    <row r="22" spans="1:10" x14ac:dyDescent="0.2">
      <c r="A22" s="5" t="s">
        <v>8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/>
    </row>
    <row r="23" spans="1:10" x14ac:dyDescent="0.2">
      <c r="A23" s="5" t="s">
        <v>81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/>
    </row>
    <row r="24" spans="1:10" x14ac:dyDescent="0.2">
      <c r="A24" s="5" t="s">
        <v>82</v>
      </c>
      <c r="B24" s="5">
        <v>0</v>
      </c>
      <c r="C24" s="5">
        <v>0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/>
    </row>
    <row r="25" spans="1:10" x14ac:dyDescent="0.2">
      <c r="A25" s="5" t="s">
        <v>8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/>
    </row>
    <row r="26" spans="1:10" x14ac:dyDescent="0.2">
      <c r="A26" s="5" t="s">
        <v>8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/>
    </row>
    <row r="27" spans="1:10" x14ac:dyDescent="0.2">
      <c r="A27" s="5" t="s">
        <v>85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/>
    </row>
    <row r="28" spans="1:10" x14ac:dyDescent="0.2">
      <c r="A28" s="5" t="s">
        <v>86</v>
      </c>
      <c r="B28" s="5">
        <v>0</v>
      </c>
      <c r="C28" s="5">
        <v>0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/>
    </row>
    <row r="29" spans="1:10" x14ac:dyDescent="0.2">
      <c r="A29" s="5" t="s">
        <v>8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/>
    </row>
    <row r="31" spans="1:10" x14ac:dyDescent="0.2">
      <c r="A31" s="4" t="s">
        <v>73</v>
      </c>
    </row>
    <row r="32" spans="1:10" x14ac:dyDescent="0.2">
      <c r="A32" s="2"/>
      <c r="B32" s="5" t="s">
        <v>70</v>
      </c>
      <c r="C32" s="5" t="s">
        <v>71</v>
      </c>
      <c r="D32" s="5" t="s">
        <v>72</v>
      </c>
    </row>
    <row r="33" spans="1:8" x14ac:dyDescent="0.2">
      <c r="A33" s="5" t="s">
        <v>0</v>
      </c>
      <c r="B33" s="5">
        <v>10000</v>
      </c>
      <c r="C33" s="5">
        <v>20000</v>
      </c>
      <c r="D33" s="5">
        <v>101000</v>
      </c>
      <c r="F33"/>
    </row>
    <row r="34" spans="1:8" x14ac:dyDescent="0.2">
      <c r="B34" s="5">
        <v>10000</v>
      </c>
      <c r="C34" s="5">
        <v>20000</v>
      </c>
      <c r="D34" s="5">
        <v>107500</v>
      </c>
    </row>
    <row r="35" spans="1:8" x14ac:dyDescent="0.2">
      <c r="B35" s="5">
        <v>10000</v>
      </c>
      <c r="C35" s="5">
        <v>19325</v>
      </c>
      <c r="D35" s="5">
        <v>138500</v>
      </c>
    </row>
    <row r="36" spans="1:8" x14ac:dyDescent="0.2">
      <c r="A36" s="5" t="s">
        <v>2</v>
      </c>
      <c r="B36" s="5">
        <v>10000</v>
      </c>
      <c r="C36" s="5">
        <v>20000</v>
      </c>
      <c r="D36" s="5">
        <v>101000</v>
      </c>
    </row>
    <row r="37" spans="1:8" x14ac:dyDescent="0.2">
      <c r="B37" s="5">
        <v>10000</v>
      </c>
      <c r="C37" s="5">
        <v>21000</v>
      </c>
      <c r="D37" s="5">
        <v>109500</v>
      </c>
    </row>
    <row r="38" spans="1:8" x14ac:dyDescent="0.2">
      <c r="B38" s="5">
        <v>10000</v>
      </c>
      <c r="C38" s="5">
        <v>20140</v>
      </c>
      <c r="D38" s="5">
        <v>103400</v>
      </c>
    </row>
    <row r="39" spans="1:8" x14ac:dyDescent="0.2">
      <c r="A39" s="5" t="s">
        <v>3</v>
      </c>
      <c r="B39" s="5">
        <v>10000</v>
      </c>
      <c r="C39" s="5">
        <v>17500</v>
      </c>
      <c r="D39" s="5">
        <v>119200</v>
      </c>
    </row>
    <row r="40" spans="1:8" x14ac:dyDescent="0.2">
      <c r="B40" s="5">
        <v>10000</v>
      </c>
      <c r="C40" s="5">
        <v>21000</v>
      </c>
      <c r="D40" s="5">
        <v>101000</v>
      </c>
    </row>
    <row r="41" spans="1:8" x14ac:dyDescent="0.2">
      <c r="A41" s="2"/>
      <c r="B41" s="5">
        <v>10000</v>
      </c>
      <c r="C41" s="5">
        <v>20800</v>
      </c>
      <c r="D41" s="5">
        <v>114000</v>
      </c>
    </row>
    <row r="43" spans="1:8" x14ac:dyDescent="0.2">
      <c r="A43" s="4" t="s">
        <v>11</v>
      </c>
    </row>
    <row r="44" spans="1:8" x14ac:dyDescent="0.2">
      <c r="B44" s="5" t="s">
        <v>1</v>
      </c>
      <c r="C44" s="5" t="s">
        <v>6</v>
      </c>
      <c r="D44" s="5" t="s">
        <v>7</v>
      </c>
      <c r="E44" s="5" t="s">
        <v>8</v>
      </c>
      <c r="F44" s="5" t="s">
        <v>9</v>
      </c>
      <c r="G44" s="5" t="s">
        <v>10</v>
      </c>
      <c r="H44" s="5" t="s">
        <v>99</v>
      </c>
    </row>
    <row r="45" spans="1:8" x14ac:dyDescent="0.2">
      <c r="A45" s="5" t="s">
        <v>0</v>
      </c>
      <c r="B45" s="5">
        <v>1.3413167800000001</v>
      </c>
      <c r="C45" s="5">
        <v>0.57383187000000002</v>
      </c>
      <c r="D45" s="5">
        <v>3.4188236320000001</v>
      </c>
      <c r="E45" s="5">
        <v>9.3431316E-2</v>
      </c>
      <c r="F45" s="5">
        <v>0.57512601399999996</v>
      </c>
      <c r="G45" s="5">
        <v>1.1199621689999999</v>
      </c>
      <c r="H45" s="5">
        <v>0.48440981399999999</v>
      </c>
    </row>
    <row r="46" spans="1:8" x14ac:dyDescent="0.2">
      <c r="B46" s="5">
        <v>1.3641951130000001</v>
      </c>
      <c r="C46" s="5">
        <v>0.56299733600000001</v>
      </c>
      <c r="D46" s="5">
        <v>1.7530899230000001</v>
      </c>
      <c r="E46" s="5">
        <v>4.6557261000000003E-2</v>
      </c>
      <c r="F46" s="5">
        <v>0.50798225299999999</v>
      </c>
      <c r="G46" s="5">
        <v>1.0906211210000001</v>
      </c>
      <c r="H46" s="5">
        <v>0.39992461899999998</v>
      </c>
    </row>
    <row r="47" spans="1:8" x14ac:dyDescent="0.2">
      <c r="B47" s="5">
        <v>1.2571440760000001</v>
      </c>
      <c r="C47" s="5">
        <v>0.54582107300000005</v>
      </c>
      <c r="D47" s="5">
        <v>1.964551516</v>
      </c>
      <c r="E47" s="5">
        <v>5.1262584E-2</v>
      </c>
      <c r="F47" s="5">
        <v>0.58884098699999998</v>
      </c>
      <c r="G47" s="5">
        <v>0.84045937999999998</v>
      </c>
      <c r="H47" s="5">
        <v>0.41563815399999998</v>
      </c>
    </row>
    <row r="48" spans="1:8" x14ac:dyDescent="0.2">
      <c r="A48" s="5" t="s">
        <v>2</v>
      </c>
      <c r="B48" s="5">
        <v>0.90817989200000004</v>
      </c>
      <c r="C48" s="5">
        <v>0.94160898999999998</v>
      </c>
      <c r="D48" s="5">
        <v>0.73412620200000001</v>
      </c>
      <c r="E48" s="5">
        <v>1.669770701</v>
      </c>
      <c r="F48" s="5">
        <v>0.78646256400000003</v>
      </c>
      <c r="G48" s="6">
        <v>0.49604743796237083</v>
      </c>
      <c r="H48" s="5">
        <v>4.8463547059999996</v>
      </c>
    </row>
    <row r="49" spans="1:8" x14ac:dyDescent="0.2">
      <c r="B49" s="5">
        <v>0.89189760799999995</v>
      </c>
      <c r="C49" s="5">
        <v>1.172184772</v>
      </c>
      <c r="D49" s="5">
        <v>0.77453374399999997</v>
      </c>
      <c r="E49" s="5">
        <v>1.7959535040000001</v>
      </c>
      <c r="F49" s="5">
        <v>0.76225731799999996</v>
      </c>
      <c r="G49" s="6">
        <v>0.49217729145317651</v>
      </c>
      <c r="H49" s="5">
        <v>5.0162178339999999</v>
      </c>
    </row>
    <row r="50" spans="1:8" x14ac:dyDescent="0.2">
      <c r="B50" s="5">
        <v>0.74807249899999995</v>
      </c>
      <c r="C50" s="5">
        <v>0.483236053</v>
      </c>
      <c r="D50" s="5">
        <v>0.77351437099999998</v>
      </c>
      <c r="E50" s="5">
        <v>1.5136692519999999</v>
      </c>
      <c r="F50" s="5">
        <v>0.88193852399999995</v>
      </c>
      <c r="G50" s="5">
        <v>0.38929885322690311</v>
      </c>
      <c r="H50" s="5">
        <v>2.5791577220000002</v>
      </c>
    </row>
    <row r="51" spans="1:8" x14ac:dyDescent="0.2">
      <c r="A51" s="5" t="s">
        <v>3</v>
      </c>
      <c r="B51" s="5">
        <v>1</v>
      </c>
      <c r="C51" s="5">
        <v>1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</row>
    <row r="52" spans="1:8" x14ac:dyDescent="0.2">
      <c r="B52" s="5">
        <v>1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</row>
    <row r="53" spans="1:8" x14ac:dyDescent="0.2">
      <c r="B53" s="5">
        <v>1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</row>
    <row r="54" spans="1:8" x14ac:dyDescent="0.2">
      <c r="A54" s="5" t="s">
        <v>4</v>
      </c>
      <c r="B54" s="5">
        <v>4.800665E-3</v>
      </c>
      <c r="C54" s="5">
        <v>1.5673299999999999E-4</v>
      </c>
      <c r="D54" s="5">
        <v>3.8692560000000001E-2</v>
      </c>
      <c r="E54" s="7">
        <v>3.7295619000000002E-2</v>
      </c>
      <c r="F54" s="7">
        <v>2.5404889999999999E-2</v>
      </c>
      <c r="G54" s="7">
        <v>2.78459E-4</v>
      </c>
      <c r="H54" s="5">
        <v>1.5289659000000001E-2</v>
      </c>
    </row>
    <row r="55" spans="1:8" x14ac:dyDescent="0.2">
      <c r="B55" s="5">
        <v>4.4807320000000003E-3</v>
      </c>
      <c r="C55" s="5">
        <v>2.8880000000000001E-5</v>
      </c>
      <c r="D55" s="5">
        <v>5.8084618999999997E-2</v>
      </c>
      <c r="E55" s="7">
        <v>2.7030836999999999E-2</v>
      </c>
      <c r="F55" s="7">
        <v>2.4056157000000002E-2</v>
      </c>
      <c r="G55" s="7">
        <v>4.45604E-4</v>
      </c>
      <c r="H55" s="5">
        <v>7.8405572000000007E-2</v>
      </c>
    </row>
    <row r="56" spans="1:8" x14ac:dyDescent="0.2">
      <c r="B56" s="5">
        <v>7.8589379999999993E-3</v>
      </c>
      <c r="C56" s="5">
        <v>3.8108499999999997E-4</v>
      </c>
      <c r="D56" s="5">
        <v>2.9712216E-2</v>
      </c>
      <c r="E56" s="5">
        <v>2.1199881340264209E-2</v>
      </c>
      <c r="F56" s="5">
        <v>2.8725981550294242E-2</v>
      </c>
      <c r="G56" s="5">
        <v>5.966200160415063E-4</v>
      </c>
      <c r="H56" s="5">
        <v>3.1699414418241763E-2</v>
      </c>
    </row>
    <row r="57" spans="1:8" x14ac:dyDescent="0.2">
      <c r="A57" s="5" t="s">
        <v>5</v>
      </c>
      <c r="B57" s="7">
        <v>9.8277600000000009E-4</v>
      </c>
      <c r="C57" s="5">
        <v>7.1074899999999999E-5</v>
      </c>
      <c r="D57" s="5">
        <v>2.0967519E-2</v>
      </c>
      <c r="E57" s="7">
        <v>5.4205310000000001E-3</v>
      </c>
      <c r="F57" s="7">
        <v>4.1630310000000002E-3</v>
      </c>
      <c r="G57" s="7">
        <v>1.3508500000000001E-4</v>
      </c>
      <c r="H57" s="5">
        <v>3.1400429325904415E-3</v>
      </c>
    </row>
    <row r="58" spans="1:8" x14ac:dyDescent="0.2">
      <c r="B58" s="7">
        <v>1.2968700000000001E-3</v>
      </c>
      <c r="C58" s="5">
        <v>2.4782299999999999E-4</v>
      </c>
      <c r="D58" s="5">
        <v>2.2800352999999999E-2</v>
      </c>
      <c r="E58" s="7">
        <v>9.9192719999999998E-3</v>
      </c>
      <c r="F58" s="7">
        <v>1.65661E-3</v>
      </c>
      <c r="G58" s="7">
        <v>2.3527699999999999E-4</v>
      </c>
      <c r="H58" s="5">
        <v>1.1034767171777711E-2</v>
      </c>
    </row>
    <row r="59" spans="1:8" x14ac:dyDescent="0.2">
      <c r="B59" s="5">
        <v>5.5043099999999999E-4</v>
      </c>
      <c r="C59" s="5">
        <v>4.2981399999999999E-4</v>
      </c>
      <c r="D59" s="5">
        <v>5.9880419999999998E-3</v>
      </c>
      <c r="E59" s="5">
        <v>6.6704508936816015E-3</v>
      </c>
      <c r="F59" s="5">
        <v>3.6661969357114446E-3</v>
      </c>
      <c r="G59" s="5">
        <v>4.7780183005473629E-4</v>
      </c>
      <c r="H59" s="5">
        <v>1.0644116E-2</v>
      </c>
    </row>
  </sheetData>
  <phoneticPr fontId="1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8D651-0493-9B46-A2FD-FB688019CC7B}">
  <dimension ref="A1:G18"/>
  <sheetViews>
    <sheetView zoomScale="118" zoomScaleNormal="118" workbookViewId="0">
      <selection activeCell="L17" sqref="L17"/>
    </sheetView>
  </sheetViews>
  <sheetFormatPr baseColWidth="10" defaultRowHeight="16" x14ac:dyDescent="0.2"/>
  <cols>
    <col min="1" max="1" width="9" customWidth="1"/>
    <col min="2" max="2" width="7.6640625" customWidth="1"/>
    <col min="3" max="3" width="7.83203125" customWidth="1"/>
    <col min="4" max="4" width="8" customWidth="1"/>
    <col min="5" max="7" width="7.6640625" customWidth="1"/>
  </cols>
  <sheetData>
    <row r="1" spans="1:7" x14ac:dyDescent="0.2">
      <c r="A1" s="2" t="s">
        <v>113</v>
      </c>
    </row>
    <row r="2" spans="1:7" x14ac:dyDescent="0.2">
      <c r="A2" s="2" t="s">
        <v>11</v>
      </c>
      <c r="B2" s="5"/>
      <c r="C2" s="5"/>
      <c r="D2" s="5"/>
      <c r="E2" s="5"/>
      <c r="F2" s="5"/>
      <c r="G2" s="5"/>
    </row>
    <row r="3" spans="1:7" x14ac:dyDescent="0.2">
      <c r="A3" s="10"/>
      <c r="B3" s="10" t="s">
        <v>1</v>
      </c>
      <c r="C3" s="10" t="s">
        <v>6</v>
      </c>
      <c r="D3" s="10" t="s">
        <v>7</v>
      </c>
      <c r="E3" s="10" t="s">
        <v>8</v>
      </c>
      <c r="F3" s="10" t="s">
        <v>9</v>
      </c>
      <c r="G3" s="10" t="s">
        <v>10</v>
      </c>
    </row>
    <row r="4" spans="1:7" x14ac:dyDescent="0.2">
      <c r="A4" s="10" t="s">
        <v>28</v>
      </c>
      <c r="B4" s="11">
        <v>0.65646700000000002</v>
      </c>
      <c r="C4" s="11">
        <v>0.88318099999999999</v>
      </c>
      <c r="D4" s="11">
        <v>1.6089580000000001</v>
      </c>
      <c r="E4" s="11">
        <v>0.22958200000000001</v>
      </c>
      <c r="F4" s="11">
        <v>2.1500210000000002</v>
      </c>
      <c r="G4" s="11">
        <v>1.3636490000000001</v>
      </c>
    </row>
    <row r="5" spans="1:7" x14ac:dyDescent="0.2">
      <c r="A5" s="10"/>
      <c r="B5" s="11">
        <v>0.83004</v>
      </c>
      <c r="C5" s="11">
        <v>0.85363999999999995</v>
      </c>
      <c r="D5" s="11">
        <v>1.5847370000000001</v>
      </c>
      <c r="E5" s="11">
        <v>0.20527799999999999</v>
      </c>
      <c r="F5" s="11">
        <v>2.2152509999999999</v>
      </c>
      <c r="G5" s="11">
        <v>1.006489</v>
      </c>
    </row>
    <row r="6" spans="1:7" x14ac:dyDescent="0.2">
      <c r="A6" s="10"/>
      <c r="B6" s="11">
        <v>0.78269</v>
      </c>
      <c r="C6" s="11">
        <v>0.84567099999999995</v>
      </c>
      <c r="D6" s="11">
        <v>1.1514329999999999</v>
      </c>
      <c r="E6" s="11">
        <v>0.22259000000000001</v>
      </c>
      <c r="F6" s="11">
        <v>1.6463810000000001</v>
      </c>
      <c r="G6" s="11">
        <v>1.2951600000000001</v>
      </c>
    </row>
    <row r="7" spans="1:7" x14ac:dyDescent="0.2">
      <c r="A7" s="10" t="s">
        <v>62</v>
      </c>
      <c r="B7" s="11">
        <v>1.0323629999999999</v>
      </c>
      <c r="C7" s="11">
        <v>0.92219099999999998</v>
      </c>
      <c r="D7" s="11">
        <v>1.0093000000000001</v>
      </c>
      <c r="E7" s="11">
        <v>1.093383</v>
      </c>
      <c r="F7" s="11">
        <v>0.96900600000000003</v>
      </c>
      <c r="G7" s="11">
        <v>0.90832900000000005</v>
      </c>
    </row>
    <row r="8" spans="1:7" x14ac:dyDescent="0.2">
      <c r="A8" s="10"/>
      <c r="B8" s="11">
        <v>0.93727300000000002</v>
      </c>
      <c r="C8" s="11">
        <v>1.0843739999999999</v>
      </c>
      <c r="D8" s="11">
        <v>1.1702109999999999</v>
      </c>
      <c r="E8" s="11">
        <v>1.0440990000000001</v>
      </c>
      <c r="F8" s="11">
        <v>1.0319849999999999</v>
      </c>
      <c r="G8" s="11">
        <v>1.1009230000000001</v>
      </c>
    </row>
    <row r="9" spans="1:7" x14ac:dyDescent="0.2">
      <c r="A9" s="10"/>
      <c r="B9" s="11">
        <v>1.0334779999999999</v>
      </c>
      <c r="C9" s="11">
        <v>1.0708</v>
      </c>
      <c r="D9" s="11">
        <v>0.94444399999999995</v>
      </c>
      <c r="E9" s="11">
        <v>0.930809</v>
      </c>
      <c r="F9" s="11">
        <v>1.051358</v>
      </c>
      <c r="G9" s="11">
        <v>0.99868900000000005</v>
      </c>
    </row>
    <row r="10" spans="1:7" x14ac:dyDescent="0.2">
      <c r="A10" s="10" t="s">
        <v>30</v>
      </c>
      <c r="B10" s="16">
        <v>1.0035320856895821E-3</v>
      </c>
      <c r="C10" s="16">
        <v>1.8121278702717813E-3</v>
      </c>
      <c r="D10" s="16">
        <v>8.8989305546948089E-2</v>
      </c>
      <c r="E10" s="16">
        <v>7.4342186774875016E-2</v>
      </c>
      <c r="F10" s="16">
        <v>3.2035000000000001E-2</v>
      </c>
      <c r="G10" s="17">
        <v>5.6120244474680407E-4</v>
      </c>
    </row>
    <row r="11" spans="1:7" x14ac:dyDescent="0.2">
      <c r="A11" s="10"/>
      <c r="B11" s="16">
        <v>1.0597422215060822E-3</v>
      </c>
      <c r="C11" s="16">
        <v>8.3351250498884416E-4</v>
      </c>
      <c r="D11" s="16">
        <v>2.6705448045018135E-2</v>
      </c>
      <c r="E11" s="16">
        <v>4.5773730382284591E-2</v>
      </c>
      <c r="F11" s="16">
        <v>4.0697999999999998E-2</v>
      </c>
      <c r="G11" s="17">
        <v>2.1337669007828953E-4</v>
      </c>
    </row>
    <row r="12" spans="1:7" x14ac:dyDescent="0.2">
      <c r="A12" s="10"/>
      <c r="B12" s="16">
        <v>6.8049789077199898E-4</v>
      </c>
      <c r="C12" s="16">
        <v>4.0466100000000001E-4</v>
      </c>
      <c r="D12" s="16">
        <v>3.4021722999999997E-2</v>
      </c>
      <c r="E12" s="16">
        <v>7.6758857624163707E-2</v>
      </c>
      <c r="F12" s="16">
        <v>3.2183000000000003E-2</v>
      </c>
      <c r="G12" s="16">
        <v>1.43268E-4</v>
      </c>
    </row>
    <row r="13" spans="1:7" x14ac:dyDescent="0.2">
      <c r="A13" s="5"/>
      <c r="B13" s="5"/>
      <c r="C13" s="5"/>
      <c r="D13" s="5"/>
      <c r="E13" s="5"/>
      <c r="F13" s="5"/>
      <c r="G13" s="5"/>
    </row>
    <row r="14" spans="1:7" x14ac:dyDescent="0.2">
      <c r="A14" s="5"/>
      <c r="B14" s="5"/>
      <c r="C14" s="5"/>
      <c r="D14" s="5"/>
      <c r="E14" s="5"/>
      <c r="F14" s="5"/>
      <c r="G14" s="5"/>
    </row>
    <row r="15" spans="1:7" x14ac:dyDescent="0.2">
      <c r="A15" s="5"/>
      <c r="B15" s="5"/>
      <c r="C15" s="5"/>
      <c r="D15" s="5"/>
      <c r="E15" s="5"/>
      <c r="F15" s="5"/>
      <c r="G15" s="5"/>
    </row>
    <row r="16" spans="1:7" x14ac:dyDescent="0.2">
      <c r="A16" s="5"/>
      <c r="B16" s="5"/>
      <c r="C16" s="5"/>
      <c r="D16" s="5"/>
      <c r="E16" s="5"/>
      <c r="F16" s="5"/>
      <c r="G16" s="5"/>
    </row>
    <row r="17" spans="1:7" x14ac:dyDescent="0.2">
      <c r="A17" s="5"/>
      <c r="B17" s="5"/>
      <c r="C17" s="5"/>
      <c r="D17" s="5"/>
      <c r="E17" s="5"/>
      <c r="F17" s="5"/>
      <c r="G17" s="5"/>
    </row>
    <row r="18" spans="1:7" x14ac:dyDescent="0.2">
      <c r="A18" s="5"/>
      <c r="B18" s="5"/>
      <c r="C18" s="5"/>
      <c r="D18" s="5"/>
      <c r="E18" s="5"/>
      <c r="F18" s="5"/>
      <c r="G1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C1EA9-592E-234F-B282-5D770727B546}">
  <dimension ref="A1:E34"/>
  <sheetViews>
    <sheetView workbookViewId="0">
      <selection activeCell="G12" sqref="G12"/>
    </sheetView>
  </sheetViews>
  <sheetFormatPr baseColWidth="10" defaultRowHeight="16" x14ac:dyDescent="0.2"/>
  <cols>
    <col min="1" max="1" width="9.1640625" style="3" customWidth="1"/>
    <col min="2" max="2" width="8.1640625" style="3" customWidth="1"/>
    <col min="3" max="3" width="12" style="3" customWidth="1"/>
    <col min="4" max="4" width="19.5" style="3" customWidth="1"/>
    <col min="5" max="5" width="19.6640625" style="3" customWidth="1"/>
  </cols>
  <sheetData>
    <row r="1" spans="1:5" x14ac:dyDescent="0.2">
      <c r="A1" s="2" t="s">
        <v>105</v>
      </c>
    </row>
    <row r="2" spans="1:5" x14ac:dyDescent="0.2">
      <c r="A2" s="4" t="s">
        <v>12</v>
      </c>
      <c r="B2" s="5"/>
      <c r="C2" s="5"/>
      <c r="D2" s="5"/>
      <c r="E2" s="5"/>
    </row>
    <row r="3" spans="1:5" x14ac:dyDescent="0.2">
      <c r="A3" s="9"/>
      <c r="B3" s="9" t="s">
        <v>13</v>
      </c>
      <c r="C3" s="9" t="s">
        <v>14</v>
      </c>
      <c r="D3" s="9" t="s">
        <v>15</v>
      </c>
      <c r="E3" s="9" t="s">
        <v>16</v>
      </c>
    </row>
    <row r="4" spans="1:5" x14ac:dyDescent="0.2">
      <c r="A4" s="9" t="s">
        <v>0</v>
      </c>
      <c r="B4" s="9">
        <v>85</v>
      </c>
      <c r="C4" s="9">
        <v>8</v>
      </c>
      <c r="D4" s="9">
        <v>9.4117647058823533</v>
      </c>
      <c r="E4" s="9">
        <v>80.322401714687814</v>
      </c>
    </row>
    <row r="5" spans="1:5" x14ac:dyDescent="0.2">
      <c r="A5" s="9"/>
      <c r="B5" s="9">
        <v>66</v>
      </c>
      <c r="C5" s="9">
        <v>8</v>
      </c>
      <c r="D5" s="9">
        <v>12.121212121212121</v>
      </c>
      <c r="E5" s="9">
        <v>103.44551735982522</v>
      </c>
    </row>
    <row r="6" spans="1:5" x14ac:dyDescent="0.2">
      <c r="A6" s="9"/>
      <c r="B6" s="9">
        <v>58</v>
      </c>
      <c r="C6" s="9">
        <v>8</v>
      </c>
      <c r="D6" s="9">
        <v>13.793103448275861</v>
      </c>
      <c r="E6" s="9">
        <v>117.71386458187006</v>
      </c>
    </row>
    <row r="7" spans="1:5" x14ac:dyDescent="0.2">
      <c r="A7" s="9" t="s">
        <v>2</v>
      </c>
      <c r="B7" s="9">
        <v>56</v>
      </c>
      <c r="C7" s="9">
        <v>6</v>
      </c>
      <c r="D7" s="9">
        <v>10.714285714285714</v>
      </c>
      <c r="E7" s="9">
        <v>91.438448380559777</v>
      </c>
    </row>
    <row r="8" spans="1:5" x14ac:dyDescent="0.2">
      <c r="A8" s="9"/>
      <c r="B8" s="9">
        <v>78</v>
      </c>
      <c r="C8" s="9">
        <v>10</v>
      </c>
      <c r="D8" s="9">
        <v>12.820512820512819</v>
      </c>
      <c r="E8" s="9">
        <v>109.41352797673819</v>
      </c>
    </row>
    <row r="9" spans="1:5" x14ac:dyDescent="0.2">
      <c r="A9" s="9"/>
      <c r="B9" s="9">
        <v>66</v>
      </c>
      <c r="C9" s="9">
        <v>6</v>
      </c>
      <c r="D9" s="9">
        <v>9.0909090909090917</v>
      </c>
      <c r="E9" s="9">
        <v>77.584138019868902</v>
      </c>
    </row>
    <row r="10" spans="1:5" x14ac:dyDescent="0.2">
      <c r="A10" s="9" t="s">
        <v>3</v>
      </c>
      <c r="B10" s="9">
        <v>73</v>
      </c>
      <c r="C10" s="9">
        <v>8</v>
      </c>
      <c r="D10" s="9">
        <v>10.95890410958904</v>
      </c>
      <c r="E10" s="9">
        <v>93.526084188335119</v>
      </c>
    </row>
    <row r="11" spans="1:5" x14ac:dyDescent="0.2">
      <c r="A11" s="9"/>
      <c r="B11" s="9">
        <v>62</v>
      </c>
      <c r="C11" s="9">
        <v>7</v>
      </c>
      <c r="D11" s="9">
        <v>11.29032258064516</v>
      </c>
      <c r="E11" s="9">
        <v>96.354493992417815</v>
      </c>
    </row>
    <row r="12" spans="1:5" x14ac:dyDescent="0.2">
      <c r="A12" s="9"/>
      <c r="B12" s="9">
        <v>62</v>
      </c>
      <c r="C12" s="9">
        <v>8</v>
      </c>
      <c r="D12" s="9">
        <v>12.903225806451612</v>
      </c>
      <c r="E12" s="9">
        <v>110.11942170562037</v>
      </c>
    </row>
    <row r="13" spans="1:5" x14ac:dyDescent="0.2">
      <c r="A13" s="9"/>
      <c r="B13" s="9"/>
      <c r="C13" s="9"/>
      <c r="D13" s="9"/>
      <c r="E13" s="9"/>
    </row>
    <row r="14" spans="1:5" x14ac:dyDescent="0.2">
      <c r="A14" s="9"/>
      <c r="B14" s="9" t="s">
        <v>13</v>
      </c>
      <c r="C14" s="9" t="s">
        <v>17</v>
      </c>
      <c r="D14" s="9" t="s">
        <v>18</v>
      </c>
      <c r="E14" s="9"/>
    </row>
    <row r="15" spans="1:5" x14ac:dyDescent="0.2">
      <c r="A15" s="9" t="s">
        <v>0</v>
      </c>
      <c r="B15" s="9">
        <v>59</v>
      </c>
      <c r="C15" s="9">
        <v>50</v>
      </c>
      <c r="D15" s="9">
        <v>84.745762711864401</v>
      </c>
      <c r="E15" s="9">
        <v>96.291916579998173</v>
      </c>
    </row>
    <row r="16" spans="1:5" x14ac:dyDescent="0.2">
      <c r="A16" s="9"/>
      <c r="B16" s="9">
        <v>86</v>
      </c>
      <c r="C16" s="9">
        <v>78</v>
      </c>
      <c r="D16" s="9">
        <v>90.697674418604649</v>
      </c>
      <c r="E16" s="9">
        <v>103.05474420957015</v>
      </c>
    </row>
    <row r="17" spans="1:5" x14ac:dyDescent="0.2">
      <c r="A17" s="9"/>
      <c r="B17" s="9">
        <v>106</v>
      </c>
      <c r="C17" s="9">
        <v>93</v>
      </c>
      <c r="D17" s="9">
        <v>87.735849056603783</v>
      </c>
      <c r="E17" s="9">
        <v>99.689386089518877</v>
      </c>
    </row>
    <row r="18" spans="1:5" x14ac:dyDescent="0.2">
      <c r="A18" s="9" t="s">
        <v>2</v>
      </c>
      <c r="B18" s="9">
        <v>65</v>
      </c>
      <c r="C18" s="9">
        <v>59</v>
      </c>
      <c r="D18" s="9">
        <v>90.769230769230774</v>
      </c>
      <c r="E18" s="9">
        <v>103.13604972768422</v>
      </c>
    </row>
    <row r="19" spans="1:5" x14ac:dyDescent="0.2">
      <c r="A19" s="9"/>
      <c r="B19" s="9">
        <v>77</v>
      </c>
      <c r="C19" s="9">
        <v>67</v>
      </c>
      <c r="D19" s="9">
        <v>87.012987012987011</v>
      </c>
      <c r="E19" s="9">
        <v>98.868037984605934</v>
      </c>
    </row>
    <row r="20" spans="1:5" x14ac:dyDescent="0.2">
      <c r="A20" s="9"/>
      <c r="B20" s="9">
        <v>118</v>
      </c>
      <c r="C20" s="9">
        <v>104</v>
      </c>
      <c r="D20" s="9">
        <v>88.135593220338976</v>
      </c>
      <c r="E20" s="9">
        <v>100.1435932431981</v>
      </c>
    </row>
    <row r="21" spans="1:5" x14ac:dyDescent="0.2">
      <c r="A21" s="9" t="s">
        <v>3</v>
      </c>
      <c r="B21" s="9">
        <v>67</v>
      </c>
      <c r="C21" s="9">
        <v>60</v>
      </c>
      <c r="D21" s="9">
        <v>89.552238805970148</v>
      </c>
      <c r="E21" s="9">
        <v>101.75324916214734</v>
      </c>
    </row>
    <row r="22" spans="1:5" x14ac:dyDescent="0.2">
      <c r="A22" s="9"/>
      <c r="B22" s="9">
        <v>93</v>
      </c>
      <c r="C22" s="9">
        <v>81</v>
      </c>
      <c r="D22" s="9">
        <v>87.096774193548384</v>
      </c>
      <c r="E22" s="9">
        <v>98.963240717378781</v>
      </c>
    </row>
    <row r="23" spans="1:5" x14ac:dyDescent="0.2">
      <c r="A23" s="9"/>
      <c r="B23" s="9">
        <v>103</v>
      </c>
      <c r="C23" s="9">
        <v>90</v>
      </c>
      <c r="D23" s="9">
        <v>87.378640776699029</v>
      </c>
      <c r="E23" s="9">
        <v>99.283510104813658</v>
      </c>
    </row>
    <row r="24" spans="1:5" x14ac:dyDescent="0.2">
      <c r="A24" s="9"/>
      <c r="B24" s="9"/>
      <c r="C24" s="9"/>
      <c r="D24" s="9"/>
      <c r="E24" s="9"/>
    </row>
    <row r="25" spans="1:5" x14ac:dyDescent="0.2">
      <c r="A25" s="9"/>
      <c r="B25" s="9" t="s">
        <v>13</v>
      </c>
      <c r="C25" s="9" t="s">
        <v>19</v>
      </c>
      <c r="D25" s="9" t="s">
        <v>20</v>
      </c>
      <c r="E25" s="9"/>
    </row>
    <row r="26" spans="1:5" x14ac:dyDescent="0.2">
      <c r="A26" s="9" t="s">
        <v>0</v>
      </c>
      <c r="B26" s="9">
        <v>60</v>
      </c>
      <c r="C26" s="9">
        <v>2</v>
      </c>
      <c r="D26" s="9">
        <v>3.3333333333333335</v>
      </c>
      <c r="E26" s="9">
        <v>109.48837924382644</v>
      </c>
    </row>
    <row r="27" spans="1:5" x14ac:dyDescent="0.2">
      <c r="A27" s="9"/>
      <c r="B27" s="9">
        <v>68</v>
      </c>
      <c r="C27" s="9">
        <v>2</v>
      </c>
      <c r="D27" s="9">
        <v>2.9411764705882351</v>
      </c>
      <c r="E27" s="9">
        <v>96.607393450435069</v>
      </c>
    </row>
    <row r="28" spans="1:5" x14ac:dyDescent="0.2">
      <c r="A28" s="9"/>
      <c r="B28" s="9">
        <v>40</v>
      </c>
      <c r="C28" s="9">
        <v>1</v>
      </c>
      <c r="D28" s="9">
        <v>2.5</v>
      </c>
      <c r="E28" s="9">
        <v>82.116284432869818</v>
      </c>
    </row>
    <row r="29" spans="1:5" x14ac:dyDescent="0.2">
      <c r="A29" s="9" t="s">
        <v>2</v>
      </c>
      <c r="B29" s="9">
        <v>76</v>
      </c>
      <c r="C29" s="9">
        <v>2</v>
      </c>
      <c r="D29" s="9">
        <v>2.6315789473684208</v>
      </c>
      <c r="E29" s="9">
        <v>86.438194139862958</v>
      </c>
    </row>
    <row r="30" spans="1:5" x14ac:dyDescent="0.2">
      <c r="A30" s="9"/>
      <c r="B30" s="9">
        <v>44</v>
      </c>
      <c r="C30" s="9">
        <v>1</v>
      </c>
      <c r="D30" s="9">
        <v>2.2727272727272729</v>
      </c>
      <c r="E30" s="9">
        <v>74.6511676662453</v>
      </c>
    </row>
    <row r="31" spans="1:5" x14ac:dyDescent="0.2">
      <c r="A31" s="9"/>
      <c r="B31" s="9">
        <v>60</v>
      </c>
      <c r="C31" s="9">
        <v>2</v>
      </c>
      <c r="D31" s="9">
        <v>3.3333333333333335</v>
      </c>
      <c r="E31" s="9">
        <v>109.48837924382644</v>
      </c>
    </row>
    <row r="32" spans="1:5" x14ac:dyDescent="0.2">
      <c r="A32" s="9" t="s">
        <v>3</v>
      </c>
      <c r="B32" s="9">
        <v>61</v>
      </c>
      <c r="C32" s="9">
        <v>2</v>
      </c>
      <c r="D32" s="9">
        <v>3.278688524590164</v>
      </c>
      <c r="E32" s="9">
        <v>107.69348778081289</v>
      </c>
    </row>
    <row r="33" spans="1:5" x14ac:dyDescent="0.2">
      <c r="A33" s="9"/>
      <c r="B33" s="9">
        <v>36</v>
      </c>
      <c r="C33" s="9">
        <v>1</v>
      </c>
      <c r="D33" s="9">
        <v>2.7777777777777777</v>
      </c>
      <c r="E33" s="9">
        <v>91.240316036522017</v>
      </c>
    </row>
    <row r="34" spans="1:5" x14ac:dyDescent="0.2">
      <c r="A34" s="9"/>
      <c r="B34" s="9">
        <v>65</v>
      </c>
      <c r="C34" s="9">
        <v>2</v>
      </c>
      <c r="D34" s="9">
        <v>3.0769230769230771</v>
      </c>
      <c r="E34" s="9">
        <v>101.06619622507056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B4C9B-8E0A-8748-B568-2FC9EB24604F}">
  <dimension ref="A1:G30"/>
  <sheetViews>
    <sheetView zoomScale="119" zoomScaleNormal="119" workbookViewId="0">
      <selection activeCell="H17" sqref="H17"/>
    </sheetView>
  </sheetViews>
  <sheetFormatPr baseColWidth="10" defaultRowHeight="16" x14ac:dyDescent="0.2"/>
  <cols>
    <col min="1" max="1" width="8.5" style="3" customWidth="1"/>
    <col min="2" max="2" width="8.1640625" style="3" customWidth="1"/>
    <col min="3" max="3" width="7.5" style="3" customWidth="1"/>
    <col min="4" max="4" width="9" style="3" customWidth="1"/>
    <col min="5" max="5" width="7.83203125" style="3" customWidth="1"/>
    <col min="6" max="6" width="8.33203125" style="3" customWidth="1"/>
    <col min="7" max="7" width="8" style="3" customWidth="1"/>
  </cols>
  <sheetData>
    <row r="1" spans="1:7" x14ac:dyDescent="0.2">
      <c r="A1" s="2" t="s">
        <v>106</v>
      </c>
    </row>
    <row r="2" spans="1:7" x14ac:dyDescent="0.2">
      <c r="A2" s="4" t="s">
        <v>21</v>
      </c>
      <c r="B2" s="5"/>
      <c r="C2" s="5"/>
      <c r="D2" s="5"/>
      <c r="E2" s="5"/>
      <c r="F2" s="5"/>
      <c r="G2" s="5"/>
    </row>
    <row r="3" spans="1:7" x14ac:dyDescent="0.2">
      <c r="A3" s="9"/>
      <c r="B3" s="9" t="s">
        <v>22</v>
      </c>
      <c r="C3" s="9" t="s">
        <v>23</v>
      </c>
      <c r="D3" s="5"/>
      <c r="E3" s="5"/>
      <c r="F3" s="5"/>
      <c r="G3" s="5"/>
    </row>
    <row r="4" spans="1:7" x14ac:dyDescent="0.2">
      <c r="A4" s="9" t="s">
        <v>24</v>
      </c>
      <c r="B4" s="9">
        <v>1000</v>
      </c>
      <c r="C4" s="9">
        <v>766</v>
      </c>
      <c r="D4" s="5"/>
      <c r="E4" s="5"/>
      <c r="F4" s="5"/>
      <c r="G4" s="5"/>
    </row>
    <row r="5" spans="1:7" x14ac:dyDescent="0.2">
      <c r="A5" s="9"/>
      <c r="B5" s="9">
        <v>1000</v>
      </c>
      <c r="C5" s="9">
        <v>634</v>
      </c>
      <c r="D5" s="5"/>
      <c r="E5" s="5"/>
      <c r="F5" s="5"/>
      <c r="G5" s="5"/>
    </row>
    <row r="6" spans="1:7" x14ac:dyDescent="0.2">
      <c r="A6" s="9"/>
      <c r="B6" s="9">
        <v>1000</v>
      </c>
      <c r="C6" s="9">
        <v>689</v>
      </c>
      <c r="D6" s="5"/>
      <c r="E6" s="5"/>
      <c r="F6" s="5"/>
      <c r="G6" s="5"/>
    </row>
    <row r="7" spans="1:7" x14ac:dyDescent="0.2">
      <c r="A7" s="9" t="s">
        <v>25</v>
      </c>
      <c r="B7" s="9">
        <v>10000</v>
      </c>
      <c r="C7" s="9">
        <v>2</v>
      </c>
      <c r="D7" s="5"/>
      <c r="E7" s="5"/>
      <c r="F7" s="5"/>
      <c r="G7" s="5"/>
    </row>
    <row r="8" spans="1:7" x14ac:dyDescent="0.2">
      <c r="A8" s="9"/>
      <c r="B8" s="9">
        <v>10000</v>
      </c>
      <c r="C8" s="9">
        <v>1</v>
      </c>
      <c r="D8" s="5"/>
      <c r="E8" s="5"/>
      <c r="F8" s="5"/>
      <c r="G8" s="5"/>
    </row>
    <row r="9" spans="1:7" x14ac:dyDescent="0.2">
      <c r="A9" s="9"/>
      <c r="B9" s="9">
        <v>10000</v>
      </c>
      <c r="C9" s="9">
        <v>1</v>
      </c>
      <c r="D9" s="5"/>
      <c r="E9" s="5"/>
      <c r="F9" s="5"/>
      <c r="G9" s="5"/>
    </row>
    <row r="10" spans="1:7" x14ac:dyDescent="0.2">
      <c r="A10" s="9" t="s">
        <v>26</v>
      </c>
      <c r="B10" s="9">
        <v>10000</v>
      </c>
      <c r="C10" s="9">
        <v>6</v>
      </c>
      <c r="D10" s="5"/>
      <c r="E10" s="5"/>
      <c r="F10" s="5"/>
      <c r="G10" s="5"/>
    </row>
    <row r="11" spans="1:7" x14ac:dyDescent="0.2">
      <c r="A11" s="9"/>
      <c r="B11" s="9">
        <v>10000</v>
      </c>
      <c r="C11" s="9">
        <v>5</v>
      </c>
      <c r="D11" s="5"/>
      <c r="E11" s="5"/>
      <c r="F11" s="5"/>
      <c r="G11" s="5"/>
    </row>
    <row r="12" spans="1:7" x14ac:dyDescent="0.2">
      <c r="A12" s="9"/>
      <c r="B12" s="9">
        <v>10000</v>
      </c>
      <c r="C12" s="9">
        <v>9</v>
      </c>
      <c r="D12" s="5"/>
      <c r="E12" s="5"/>
      <c r="F12" s="5"/>
      <c r="G12" s="5"/>
    </row>
    <row r="13" spans="1:7" x14ac:dyDescent="0.2">
      <c r="A13" s="5"/>
      <c r="B13" s="5"/>
      <c r="C13" s="5"/>
      <c r="D13" s="5"/>
      <c r="E13" s="5"/>
      <c r="F13" s="5"/>
      <c r="G13" s="5"/>
    </row>
    <row r="14" spans="1:7" x14ac:dyDescent="0.2">
      <c r="A14" s="4" t="s">
        <v>11</v>
      </c>
      <c r="B14" s="5"/>
      <c r="C14" s="5"/>
      <c r="D14" s="5"/>
      <c r="E14" s="5"/>
      <c r="F14" s="5"/>
      <c r="G14" s="5"/>
    </row>
    <row r="15" spans="1:7" x14ac:dyDescent="0.2">
      <c r="A15" s="9"/>
      <c r="B15" s="9" t="s">
        <v>1</v>
      </c>
      <c r="C15" s="9" t="s">
        <v>6</v>
      </c>
      <c r="D15" s="9" t="s">
        <v>7</v>
      </c>
      <c r="E15" s="9" t="s">
        <v>8</v>
      </c>
      <c r="F15" s="9" t="s">
        <v>9</v>
      </c>
      <c r="G15" s="9" t="s">
        <v>10</v>
      </c>
    </row>
    <row r="16" spans="1:7" x14ac:dyDescent="0.2">
      <c r="A16" s="9" t="s">
        <v>27</v>
      </c>
      <c r="B16" s="9">
        <v>2.9366065809999999</v>
      </c>
      <c r="C16" s="9">
        <v>0.234490276</v>
      </c>
      <c r="D16" s="9">
        <v>1.3715431389999999</v>
      </c>
      <c r="E16" s="9">
        <v>0.90516330199999995</v>
      </c>
      <c r="F16" s="9">
        <v>0.60054739000000001</v>
      </c>
      <c r="G16" s="9">
        <v>0.37669999999999998</v>
      </c>
    </row>
    <row r="17" spans="1:7" x14ac:dyDescent="0.2">
      <c r="A17" s="9"/>
      <c r="B17" s="9">
        <v>1.6385844169999999</v>
      </c>
      <c r="C17" s="9">
        <v>0.37288431</v>
      </c>
      <c r="D17" s="9">
        <v>1.2587571740000001</v>
      </c>
      <c r="E17" s="9">
        <v>0.88530716300000001</v>
      </c>
      <c r="F17" s="9">
        <v>0.91240736700000002</v>
      </c>
      <c r="G17" s="9">
        <v>0.3755</v>
      </c>
    </row>
    <row r="18" spans="1:7" x14ac:dyDescent="0.2">
      <c r="A18" s="9"/>
      <c r="B18" s="9">
        <v>0.95796841799999999</v>
      </c>
      <c r="C18" s="9">
        <v>0.35675362599999999</v>
      </c>
      <c r="D18" s="9">
        <v>1.2348193540000001</v>
      </c>
      <c r="E18" s="9">
        <v>1.173</v>
      </c>
      <c r="F18" s="9">
        <v>0.39979989500000002</v>
      </c>
      <c r="G18" s="9">
        <v>0.55579999999999996</v>
      </c>
    </row>
    <row r="19" spans="1:7" x14ac:dyDescent="0.2">
      <c r="A19" s="9" t="s">
        <v>28</v>
      </c>
      <c r="B19" s="9">
        <v>1.0265827999999999</v>
      </c>
      <c r="C19" s="9">
        <v>0.99919999999999998</v>
      </c>
      <c r="D19" s="9">
        <v>0.64400000000000002</v>
      </c>
      <c r="E19" s="9">
        <v>1.6667000000000001</v>
      </c>
      <c r="F19" s="9">
        <v>0.66669999999999996</v>
      </c>
      <c r="G19" s="9">
        <v>0.60209999999999997</v>
      </c>
    </row>
    <row r="20" spans="1:7" x14ac:dyDescent="0.2">
      <c r="A20" s="9"/>
      <c r="B20" s="9">
        <v>0.896919244</v>
      </c>
      <c r="C20" s="9">
        <v>1.1012</v>
      </c>
      <c r="D20" s="9">
        <v>0.85299999999999998</v>
      </c>
      <c r="E20" s="9">
        <v>1.6767000000000001</v>
      </c>
      <c r="F20" s="9">
        <v>0.73250000000000004</v>
      </c>
      <c r="G20" s="9">
        <v>0.55579999999999996</v>
      </c>
    </row>
    <row r="21" spans="1:7" x14ac:dyDescent="0.2">
      <c r="A21" s="9"/>
      <c r="B21" s="9">
        <v>1.04554126</v>
      </c>
      <c r="C21" s="9">
        <v>1.1231</v>
      </c>
      <c r="D21" s="9">
        <v>0.85709999999999997</v>
      </c>
      <c r="E21" s="9">
        <v>1.2647999999999999</v>
      </c>
      <c r="F21" s="9">
        <v>1.2523</v>
      </c>
      <c r="G21" s="9">
        <v>0.69</v>
      </c>
    </row>
    <row r="22" spans="1:7" x14ac:dyDescent="0.2">
      <c r="A22" s="9" t="s">
        <v>3</v>
      </c>
      <c r="B22" s="9">
        <v>1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</row>
    <row r="23" spans="1:7" x14ac:dyDescent="0.2">
      <c r="A23" s="9"/>
      <c r="B23" s="9">
        <v>1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</row>
    <row r="24" spans="1:7" x14ac:dyDescent="0.2">
      <c r="A24" s="9"/>
      <c r="B24" s="9">
        <v>1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</row>
    <row r="25" spans="1:7" x14ac:dyDescent="0.2">
      <c r="A25" s="9" t="s">
        <v>29</v>
      </c>
      <c r="B25" s="9">
        <v>2.9825288532726695E-4</v>
      </c>
      <c r="C25" s="9">
        <v>2.7712898657677911E-4</v>
      </c>
      <c r="D25" s="9">
        <v>1.7445042939842944E-2</v>
      </c>
      <c r="E25" s="9">
        <v>4.6871501207040978E-2</v>
      </c>
      <c r="F25" s="9">
        <v>3.4421709204650978E-3</v>
      </c>
      <c r="G25" s="9">
        <v>1.6218808007570191E-4</v>
      </c>
    </row>
    <row r="26" spans="1:7" x14ac:dyDescent="0.2">
      <c r="A26" s="9"/>
      <c r="B26" s="9">
        <v>1.7250682422788918E-4</v>
      </c>
      <c r="C26" s="9">
        <v>4.0387373136568076E-4</v>
      </c>
      <c r="D26" s="9">
        <v>1.6034356466218466E-2</v>
      </c>
      <c r="E26" s="9">
        <v>5.973197742198208E-2</v>
      </c>
      <c r="F26" s="9">
        <v>5.2301678572600529E-3</v>
      </c>
      <c r="G26" s="9">
        <v>7.5126135809111839E-5</v>
      </c>
    </row>
    <row r="27" spans="1:7" x14ac:dyDescent="0.2">
      <c r="A27" s="9"/>
      <c r="B27" s="9">
        <v>3.1809471406381447E-4</v>
      </c>
      <c r="C27" s="9">
        <v>7.2269246519763685E-4</v>
      </c>
      <c r="D27" s="9">
        <v>2.3347704445890426E-2</v>
      </c>
      <c r="E27" s="9">
        <v>5.0065114614021501E-2</v>
      </c>
      <c r="F27" s="9">
        <v>2.2162725818954458E-2</v>
      </c>
      <c r="G27" s="9">
        <v>1.0196890642242111E-4</v>
      </c>
    </row>
    <row r="28" spans="1:7" x14ac:dyDescent="0.2">
      <c r="A28" s="9" t="s">
        <v>30</v>
      </c>
      <c r="B28" s="9">
        <v>4.78783865124154E-4</v>
      </c>
      <c r="C28" s="9">
        <v>7.6358289027316157E-4</v>
      </c>
      <c r="D28" s="9">
        <v>6.9885790763472316E-2</v>
      </c>
      <c r="E28" s="9">
        <v>7.4342186774875016E-2</v>
      </c>
      <c r="F28" s="9">
        <v>3.218348262149813E-2</v>
      </c>
      <c r="G28" s="9">
        <v>2.8135642980388483E-4</v>
      </c>
    </row>
    <row r="29" spans="1:7" x14ac:dyDescent="0.2">
      <c r="A29" s="9"/>
      <c r="B29" s="9">
        <v>4.8049789077199927E-4</v>
      </c>
      <c r="C29" s="9">
        <v>3.3959172793616006E-4</v>
      </c>
      <c r="D29" s="9">
        <v>8.0348238629208008E-2</v>
      </c>
      <c r="E29" s="9">
        <v>4.5773730382284591E-2</v>
      </c>
      <c r="F29" s="9">
        <v>2.3168934963542252E-2</v>
      </c>
      <c r="G29" s="9">
        <v>5.6719954557985614E-4</v>
      </c>
    </row>
    <row r="30" spans="1:7" x14ac:dyDescent="0.2">
      <c r="A30" s="9"/>
      <c r="B30" s="9">
        <v>2.630446042920683E-4</v>
      </c>
      <c r="C30" s="9">
        <v>5.5519099303351816E-4</v>
      </c>
      <c r="D30" s="9">
        <v>8.0718971148921098E-2</v>
      </c>
      <c r="E30" s="9">
        <v>7.6758857624163707E-2</v>
      </c>
      <c r="F30" s="9">
        <v>3.2035498345638042E-2</v>
      </c>
      <c r="G30" s="9">
        <v>5.7210611035001001E-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28C81-9040-C349-8308-932060D957A9}">
  <dimension ref="A1:E71"/>
  <sheetViews>
    <sheetView workbookViewId="0">
      <selection activeCell="H14" sqref="H14"/>
    </sheetView>
  </sheetViews>
  <sheetFormatPr baseColWidth="10" defaultRowHeight="16" x14ac:dyDescent="0.2"/>
  <cols>
    <col min="1" max="1" width="10.83203125" style="5"/>
    <col min="2" max="2" width="8.5" style="5" customWidth="1"/>
    <col min="3" max="3" width="10.5" style="5" customWidth="1"/>
    <col min="4" max="4" width="12.5" style="5" customWidth="1"/>
    <col min="5" max="5" width="10.6640625" style="5" customWidth="1"/>
  </cols>
  <sheetData>
    <row r="1" spans="1:5" x14ac:dyDescent="0.2">
      <c r="A1" s="2" t="s">
        <v>107</v>
      </c>
    </row>
    <row r="2" spans="1:5" x14ac:dyDescent="0.2">
      <c r="A2" s="4" t="s">
        <v>12</v>
      </c>
    </row>
    <row r="3" spans="1:5" x14ac:dyDescent="0.2">
      <c r="A3" s="9"/>
      <c r="B3" s="9" t="s">
        <v>31</v>
      </c>
      <c r="C3" s="9" t="s">
        <v>32</v>
      </c>
      <c r="D3" s="9" t="s">
        <v>15</v>
      </c>
      <c r="E3" s="9" t="s">
        <v>16</v>
      </c>
    </row>
    <row r="4" spans="1:5" x14ac:dyDescent="0.2">
      <c r="A4" s="9" t="s">
        <v>33</v>
      </c>
      <c r="B4" s="9">
        <v>1147</v>
      </c>
      <c r="C4" s="9">
        <v>266</v>
      </c>
      <c r="D4" s="9">
        <v>23.190932868352224</v>
      </c>
      <c r="E4" s="9">
        <v>98.962133670710898</v>
      </c>
    </row>
    <row r="5" spans="1:5" x14ac:dyDescent="0.2">
      <c r="A5" s="9"/>
      <c r="B5" s="9">
        <v>1394</v>
      </c>
      <c r="C5" s="9">
        <v>292</v>
      </c>
      <c r="D5" s="9">
        <v>20.946915351506455</v>
      </c>
      <c r="E5" s="9">
        <v>89.386289407690256</v>
      </c>
    </row>
    <row r="6" spans="1:5" x14ac:dyDescent="0.2">
      <c r="A6" s="9"/>
      <c r="B6" s="9">
        <v>1288</v>
      </c>
      <c r="C6" s="9">
        <v>337</v>
      </c>
      <c r="D6" s="9">
        <v>26.164596273291924</v>
      </c>
      <c r="E6" s="9">
        <v>111.65157902600906</v>
      </c>
    </row>
    <row r="7" spans="1:5" x14ac:dyDescent="0.2">
      <c r="A7" s="9" t="s">
        <v>27</v>
      </c>
      <c r="B7" s="9">
        <v>1438</v>
      </c>
      <c r="C7" s="9">
        <v>331</v>
      </c>
      <c r="D7" s="9">
        <v>23.018080667593878</v>
      </c>
      <c r="E7" s="9">
        <v>98.224525455731865</v>
      </c>
    </row>
    <row r="8" spans="1:5" x14ac:dyDescent="0.2">
      <c r="A8" s="9"/>
      <c r="B8" s="9">
        <v>1053</v>
      </c>
      <c r="C8" s="9">
        <v>231</v>
      </c>
      <c r="D8" s="9">
        <v>21.937321937321936</v>
      </c>
      <c r="E8" s="9">
        <v>93.612628619235224</v>
      </c>
    </row>
    <row r="9" spans="1:5" x14ac:dyDescent="0.2">
      <c r="A9" s="9"/>
      <c r="B9" s="9">
        <v>1263</v>
      </c>
      <c r="C9" s="9">
        <v>323</v>
      </c>
      <c r="D9" s="9">
        <v>25.574030087094219</v>
      </c>
      <c r="E9" s="9">
        <v>109.13146954220063</v>
      </c>
    </row>
    <row r="10" spans="1:5" x14ac:dyDescent="0.2">
      <c r="A10" s="9" t="s">
        <v>28</v>
      </c>
      <c r="B10" s="9">
        <v>898</v>
      </c>
      <c r="C10" s="9">
        <v>204</v>
      </c>
      <c r="D10" s="9">
        <v>22.717149220489976</v>
      </c>
      <c r="E10" s="9">
        <v>96.940367622880842</v>
      </c>
    </row>
    <row r="11" spans="1:5" x14ac:dyDescent="0.2">
      <c r="A11" s="9"/>
      <c r="B11" s="9">
        <v>1409</v>
      </c>
      <c r="C11" s="9">
        <v>307</v>
      </c>
      <c r="D11" s="9">
        <v>21.788502484031227</v>
      </c>
      <c r="E11" s="9">
        <v>92.977574793976842</v>
      </c>
    </row>
    <row r="12" spans="1:5" x14ac:dyDescent="0.2">
      <c r="A12" s="9"/>
      <c r="B12" s="9">
        <v>1182</v>
      </c>
      <c r="C12" s="9">
        <v>246</v>
      </c>
      <c r="D12" s="9">
        <v>20.812182741116754</v>
      </c>
      <c r="E12" s="9">
        <v>88.811348042680081</v>
      </c>
    </row>
    <row r="13" spans="1:5" x14ac:dyDescent="0.2">
      <c r="A13" s="9"/>
      <c r="B13" s="9"/>
      <c r="C13" s="9"/>
      <c r="D13" s="9"/>
      <c r="E13" s="9"/>
    </row>
    <row r="14" spans="1:5" x14ac:dyDescent="0.2">
      <c r="A14" s="9"/>
      <c r="B14" s="9" t="s">
        <v>31</v>
      </c>
      <c r="C14" s="9" t="s">
        <v>34</v>
      </c>
      <c r="D14" s="9" t="s">
        <v>18</v>
      </c>
      <c r="E14" s="9"/>
    </row>
    <row r="15" spans="1:5" x14ac:dyDescent="0.2">
      <c r="A15" s="9" t="s">
        <v>33</v>
      </c>
      <c r="B15" s="9">
        <v>140</v>
      </c>
      <c r="C15" s="9">
        <v>104</v>
      </c>
      <c r="D15" s="9">
        <v>74.285714285714292</v>
      </c>
      <c r="E15" s="9">
        <v>90.343545118126571</v>
      </c>
    </row>
    <row r="16" spans="1:5" x14ac:dyDescent="0.2">
      <c r="A16" s="9"/>
      <c r="B16" s="9">
        <v>226</v>
      </c>
      <c r="C16" s="9">
        <v>198</v>
      </c>
      <c r="D16" s="9">
        <v>87.610619469026545</v>
      </c>
      <c r="E16" s="9">
        <v>106.54880321113293</v>
      </c>
    </row>
    <row r="17" spans="1:5" x14ac:dyDescent="0.2">
      <c r="A17" s="9"/>
      <c r="B17" s="9">
        <v>205</v>
      </c>
      <c r="C17" s="9">
        <v>174</v>
      </c>
      <c r="D17" s="9">
        <v>84.878048780487802</v>
      </c>
      <c r="E17" s="9">
        <v>103.22555155148044</v>
      </c>
    </row>
    <row r="18" spans="1:5" x14ac:dyDescent="0.2">
      <c r="A18" s="9" t="s">
        <v>27</v>
      </c>
      <c r="B18" s="9">
        <v>184</v>
      </c>
      <c r="C18" s="9">
        <v>160</v>
      </c>
      <c r="D18" s="9">
        <v>86.956521739130437</v>
      </c>
      <c r="E18" s="9">
        <v>105.75331368342573</v>
      </c>
    </row>
    <row r="19" spans="1:5" x14ac:dyDescent="0.2">
      <c r="A19" s="9"/>
      <c r="B19" s="9">
        <v>169</v>
      </c>
      <c r="C19" s="9">
        <v>140</v>
      </c>
      <c r="D19" s="9">
        <v>82.84023668639054</v>
      </c>
      <c r="E19" s="9">
        <v>100.74723966290856</v>
      </c>
    </row>
    <row r="20" spans="1:5" x14ac:dyDescent="0.2">
      <c r="A20" s="9"/>
      <c r="B20" s="9">
        <v>211</v>
      </c>
      <c r="C20" s="9">
        <v>180</v>
      </c>
      <c r="D20" s="9">
        <v>85.308056872037923</v>
      </c>
      <c r="E20" s="9">
        <v>103.74851152828973</v>
      </c>
    </row>
    <row r="21" spans="1:5" x14ac:dyDescent="0.2">
      <c r="A21" s="9" t="s">
        <v>28</v>
      </c>
      <c r="B21" s="9">
        <v>210</v>
      </c>
      <c r="C21" s="9">
        <v>170</v>
      </c>
      <c r="D21" s="9">
        <v>80.952380952380949</v>
      </c>
      <c r="E21" s="9">
        <v>98.451299167189205</v>
      </c>
    </row>
    <row r="22" spans="1:5" x14ac:dyDescent="0.2">
      <c r="A22" s="9"/>
      <c r="B22" s="9">
        <v>159</v>
      </c>
      <c r="C22" s="9">
        <v>136</v>
      </c>
      <c r="D22" s="9">
        <v>85.534591194968556</v>
      </c>
      <c r="E22" s="9">
        <v>104.0240142143886</v>
      </c>
    </row>
    <row r="23" spans="1:5" x14ac:dyDescent="0.2">
      <c r="A23" s="9"/>
      <c r="B23" s="9">
        <v>178</v>
      </c>
      <c r="C23" s="9">
        <v>153</v>
      </c>
      <c r="D23" s="9">
        <v>85.955056179775283</v>
      </c>
      <c r="E23" s="9">
        <v>104.53536821684696</v>
      </c>
    </row>
    <row r="24" spans="1:5" x14ac:dyDescent="0.2">
      <c r="A24" s="9"/>
      <c r="B24" s="9"/>
      <c r="C24" s="9"/>
      <c r="D24" s="9"/>
      <c r="E24" s="9"/>
    </row>
    <row r="25" spans="1:5" x14ac:dyDescent="0.2">
      <c r="A25" s="9"/>
      <c r="B25" s="9" t="s">
        <v>31</v>
      </c>
      <c r="C25" s="9" t="s">
        <v>35</v>
      </c>
      <c r="D25" s="9" t="s">
        <v>20</v>
      </c>
      <c r="E25" s="9"/>
    </row>
    <row r="26" spans="1:5" x14ac:dyDescent="0.2">
      <c r="A26" s="9" t="s">
        <v>33</v>
      </c>
      <c r="B26" s="9">
        <v>867</v>
      </c>
      <c r="C26" s="9">
        <v>8</v>
      </c>
      <c r="D26" s="9">
        <v>0.92272202998846597</v>
      </c>
      <c r="E26" s="9">
        <f>D26*100</f>
        <v>92.272202998846595</v>
      </c>
    </row>
    <row r="27" spans="1:5" x14ac:dyDescent="0.2">
      <c r="A27" s="9"/>
      <c r="B27" s="9">
        <v>958</v>
      </c>
      <c r="C27" s="9">
        <v>10</v>
      </c>
      <c r="D27" s="9">
        <v>1.0438413361169103</v>
      </c>
      <c r="E27" s="9">
        <f>D27*100</f>
        <v>104.38413361169103</v>
      </c>
    </row>
    <row r="28" spans="1:5" x14ac:dyDescent="0.2">
      <c r="A28" s="9"/>
      <c r="B28" s="9">
        <v>882</v>
      </c>
      <c r="C28" s="9">
        <v>11</v>
      </c>
      <c r="D28" s="9">
        <v>1.2471655328798186</v>
      </c>
      <c r="E28" s="9">
        <f>D28*100</f>
        <v>124.71655328798185</v>
      </c>
    </row>
    <row r="29" spans="1:5" x14ac:dyDescent="0.2">
      <c r="A29" s="9" t="s">
        <v>27</v>
      </c>
      <c r="B29" s="9">
        <v>1036</v>
      </c>
      <c r="C29" s="9">
        <v>13</v>
      </c>
      <c r="D29" s="9">
        <v>1.2548262548262548</v>
      </c>
      <c r="E29" s="9">
        <f t="shared" ref="E29:E34" si="0">D29*100</f>
        <v>125.48262548262548</v>
      </c>
    </row>
    <row r="30" spans="1:5" x14ac:dyDescent="0.2">
      <c r="A30" s="9"/>
      <c r="B30" s="9">
        <v>864</v>
      </c>
      <c r="C30" s="9">
        <v>7</v>
      </c>
      <c r="D30" s="9">
        <v>0.81018518518518512</v>
      </c>
      <c r="E30" s="9">
        <f t="shared" si="0"/>
        <v>81.018518518518505</v>
      </c>
    </row>
    <row r="31" spans="1:5" x14ac:dyDescent="0.2">
      <c r="A31" s="9"/>
      <c r="B31" s="9">
        <v>871</v>
      </c>
      <c r="C31" s="9">
        <v>9</v>
      </c>
      <c r="D31" s="9">
        <v>1.0332950631458095</v>
      </c>
      <c r="E31" s="9">
        <f t="shared" si="0"/>
        <v>103.32950631458095</v>
      </c>
    </row>
    <row r="32" spans="1:5" x14ac:dyDescent="0.2">
      <c r="A32" s="9" t="s">
        <v>28</v>
      </c>
      <c r="B32" s="9">
        <v>1203</v>
      </c>
      <c r="C32" s="9">
        <v>15</v>
      </c>
      <c r="D32" s="9">
        <v>1.2468827930174564</v>
      </c>
      <c r="E32" s="9">
        <f t="shared" si="0"/>
        <v>124.68827930174564</v>
      </c>
    </row>
    <row r="33" spans="1:5" x14ac:dyDescent="0.2">
      <c r="A33" s="9"/>
      <c r="B33" s="9">
        <v>1128</v>
      </c>
      <c r="C33" s="9">
        <v>11</v>
      </c>
      <c r="D33" s="9">
        <v>0.97517730496453903</v>
      </c>
      <c r="E33" s="9">
        <f t="shared" si="0"/>
        <v>97.517730496453908</v>
      </c>
    </row>
    <row r="34" spans="1:5" x14ac:dyDescent="0.2">
      <c r="A34" s="9"/>
      <c r="B34" s="9">
        <v>816</v>
      </c>
      <c r="C34" s="9">
        <v>9</v>
      </c>
      <c r="D34" s="9">
        <v>1.1029411764705883</v>
      </c>
      <c r="E34" s="9">
        <f t="shared" si="0"/>
        <v>110.29411764705883</v>
      </c>
    </row>
    <row r="39" spans="1:5" x14ac:dyDescent="0.2">
      <c r="A39" s="4" t="s">
        <v>36</v>
      </c>
    </row>
    <row r="40" spans="1:5" x14ac:dyDescent="0.2">
      <c r="A40" s="9"/>
      <c r="B40" s="9" t="s">
        <v>31</v>
      </c>
      <c r="C40" s="9" t="s">
        <v>37</v>
      </c>
      <c r="D40" s="9" t="s">
        <v>15</v>
      </c>
      <c r="E40" s="9" t="s">
        <v>16</v>
      </c>
    </row>
    <row r="41" spans="1:5" x14ac:dyDescent="0.2">
      <c r="A41" s="9" t="s">
        <v>33</v>
      </c>
      <c r="B41" s="9">
        <v>36</v>
      </c>
      <c r="C41" s="9">
        <v>2</v>
      </c>
      <c r="D41" s="9">
        <v>5.5555555555555554</v>
      </c>
      <c r="E41" s="9">
        <v>104.82528392557103</v>
      </c>
    </row>
    <row r="42" spans="1:5" x14ac:dyDescent="0.2">
      <c r="A42" s="9"/>
      <c r="B42" s="9">
        <v>35</v>
      </c>
      <c r="C42" s="9">
        <v>2</v>
      </c>
      <c r="D42" s="9">
        <v>5.7142857142857144</v>
      </c>
      <c r="E42" s="9">
        <v>107.8202920377302</v>
      </c>
    </row>
    <row r="43" spans="1:5" x14ac:dyDescent="0.2">
      <c r="A43" s="9"/>
      <c r="B43" s="9">
        <v>108</v>
      </c>
      <c r="C43" s="9">
        <v>5</v>
      </c>
      <c r="D43" s="9">
        <v>4.6296296296296298</v>
      </c>
      <c r="E43" s="9">
        <v>87.354403271309181</v>
      </c>
    </row>
    <row r="44" spans="1:5" x14ac:dyDescent="0.2">
      <c r="A44" s="9" t="s">
        <v>27</v>
      </c>
      <c r="B44" s="9">
        <v>50</v>
      </c>
      <c r="C44" s="9">
        <v>3</v>
      </c>
      <c r="D44" s="9">
        <v>6</v>
      </c>
      <c r="E44" s="9">
        <v>113.21130663961669</v>
      </c>
    </row>
    <row r="45" spans="1:5" x14ac:dyDescent="0.2">
      <c r="A45" s="9"/>
      <c r="B45" s="9">
        <v>104</v>
      </c>
      <c r="C45" s="9">
        <v>5</v>
      </c>
      <c r="D45" s="9">
        <v>4.8076923076923084</v>
      </c>
      <c r="E45" s="9">
        <v>90.714188012513404</v>
      </c>
    </row>
    <row r="46" spans="1:5" x14ac:dyDescent="0.2">
      <c r="A46" s="9"/>
      <c r="B46" s="9">
        <v>45</v>
      </c>
      <c r="C46" s="9">
        <v>2</v>
      </c>
      <c r="D46" s="9">
        <v>4.4444444444444446</v>
      </c>
      <c r="E46" s="9">
        <v>83.860227140456828</v>
      </c>
    </row>
    <row r="47" spans="1:5" x14ac:dyDescent="0.2">
      <c r="A47" s="9" t="s">
        <v>28</v>
      </c>
      <c r="B47" s="9">
        <v>42</v>
      </c>
      <c r="C47" s="9">
        <v>2</v>
      </c>
      <c r="D47" s="9">
        <v>4.7619047619047619</v>
      </c>
      <c r="E47" s="9">
        <v>89.850243364775167</v>
      </c>
    </row>
    <row r="48" spans="1:5" x14ac:dyDescent="0.2">
      <c r="A48" s="9"/>
      <c r="B48" s="9">
        <v>51</v>
      </c>
      <c r="C48" s="9">
        <v>2</v>
      </c>
      <c r="D48" s="9">
        <v>3.9215686274509802</v>
      </c>
      <c r="E48" s="9">
        <v>73.994318065108956</v>
      </c>
    </row>
    <row r="49" spans="1:5" x14ac:dyDescent="0.2">
      <c r="A49" s="9"/>
      <c r="B49" s="9">
        <v>52</v>
      </c>
      <c r="C49" s="9">
        <v>3</v>
      </c>
      <c r="D49" s="9">
        <v>5.7692307692307692</v>
      </c>
      <c r="E49" s="9">
        <v>108.85702561501607</v>
      </c>
    </row>
    <row r="50" spans="1:5" x14ac:dyDescent="0.2">
      <c r="A50" s="9"/>
      <c r="B50" s="9"/>
      <c r="C50" s="9"/>
      <c r="D50" s="9"/>
      <c r="E50" s="9"/>
    </row>
    <row r="51" spans="1:5" x14ac:dyDescent="0.2">
      <c r="A51" s="9"/>
      <c r="B51" s="9" t="s">
        <v>31</v>
      </c>
      <c r="C51" s="9" t="s">
        <v>17</v>
      </c>
      <c r="D51" s="9" t="s">
        <v>18</v>
      </c>
      <c r="E51" s="9"/>
    </row>
    <row r="52" spans="1:5" x14ac:dyDescent="0.2">
      <c r="A52" s="9" t="s">
        <v>33</v>
      </c>
      <c r="B52" s="9">
        <v>138</v>
      </c>
      <c r="C52" s="9">
        <v>86</v>
      </c>
      <c r="D52" s="9">
        <v>62.318840579710141</v>
      </c>
      <c r="E52" s="9">
        <v>91.64776359076933</v>
      </c>
    </row>
    <row r="53" spans="1:5" x14ac:dyDescent="0.2">
      <c r="A53" s="9"/>
      <c r="B53" s="9">
        <v>88</v>
      </c>
      <c r="C53" s="9">
        <v>60</v>
      </c>
      <c r="D53" s="9">
        <v>68.181818181818173</v>
      </c>
      <c r="E53" s="9">
        <v>100.27001619074656</v>
      </c>
    </row>
    <row r="54" spans="1:5" x14ac:dyDescent="0.2">
      <c r="A54" s="9"/>
      <c r="B54" s="9">
        <v>83</v>
      </c>
      <c r="C54" s="9">
        <v>61</v>
      </c>
      <c r="D54" s="9">
        <v>73.493975903614455</v>
      </c>
      <c r="E54" s="9">
        <v>108.08221825540716</v>
      </c>
    </row>
    <row r="55" spans="1:5" x14ac:dyDescent="0.2">
      <c r="A55" s="9" t="s">
        <v>27</v>
      </c>
      <c r="B55" s="9">
        <v>124</v>
      </c>
      <c r="C55" s="9">
        <v>75</v>
      </c>
      <c r="D55" s="9">
        <v>60.483870967741936</v>
      </c>
      <c r="E55" s="9">
        <v>88.949207911146161</v>
      </c>
    </row>
    <row r="56" spans="1:5" x14ac:dyDescent="0.2">
      <c r="A56" s="9"/>
      <c r="B56" s="9">
        <v>112</v>
      </c>
      <c r="C56" s="9">
        <v>83</v>
      </c>
      <c r="D56" s="9">
        <v>74.107142857142861</v>
      </c>
      <c r="E56" s="9">
        <v>108.98395807399004</v>
      </c>
    </row>
    <row r="57" spans="1:5" x14ac:dyDescent="0.2">
      <c r="A57" s="9"/>
      <c r="B57" s="9">
        <v>70</v>
      </c>
      <c r="C57" s="9">
        <v>50</v>
      </c>
      <c r="D57" s="9">
        <v>71.428571428571431</v>
      </c>
      <c r="E57" s="9">
        <v>105.04477886649642</v>
      </c>
    </row>
    <row r="58" spans="1:5" x14ac:dyDescent="0.2">
      <c r="A58" s="9" t="s">
        <v>28</v>
      </c>
      <c r="B58" s="9">
        <v>66</v>
      </c>
      <c r="C58" s="9">
        <v>46</v>
      </c>
      <c r="D58" s="9">
        <v>69.696969696969703</v>
      </c>
      <c r="E58" s="9">
        <v>102.49823877276316</v>
      </c>
    </row>
    <row r="59" spans="1:5" x14ac:dyDescent="0.2">
      <c r="A59" s="9"/>
      <c r="B59" s="9">
        <v>46</v>
      </c>
      <c r="C59" s="9">
        <v>32</v>
      </c>
      <c r="D59" s="9">
        <v>69.565217391304344</v>
      </c>
      <c r="E59" s="9">
        <v>102.30448028737042</v>
      </c>
    </row>
    <row r="60" spans="1:5" x14ac:dyDescent="0.2">
      <c r="A60" s="9"/>
      <c r="B60" s="9">
        <v>50</v>
      </c>
      <c r="C60" s="9">
        <v>30</v>
      </c>
      <c r="D60" s="9">
        <v>60</v>
      </c>
      <c r="E60" s="9">
        <v>88.237614247856982</v>
      </c>
    </row>
    <row r="61" spans="1:5" x14ac:dyDescent="0.2">
      <c r="A61" s="9"/>
      <c r="B61" s="9"/>
      <c r="C61" s="9"/>
      <c r="D61" s="9"/>
      <c r="E61" s="9"/>
    </row>
    <row r="62" spans="1:5" x14ac:dyDescent="0.2">
      <c r="A62" s="9"/>
      <c r="B62" s="9" t="s">
        <v>31</v>
      </c>
      <c r="C62" s="9" t="s">
        <v>19</v>
      </c>
      <c r="D62" s="9" t="s">
        <v>20</v>
      </c>
      <c r="E62" s="9"/>
    </row>
    <row r="63" spans="1:5" x14ac:dyDescent="0.2">
      <c r="A63" s="9" t="s">
        <v>33</v>
      </c>
      <c r="B63" s="9">
        <v>53</v>
      </c>
      <c r="C63" s="9">
        <v>12</v>
      </c>
      <c r="D63" s="9">
        <v>22.641509433962266</v>
      </c>
      <c r="E63" s="9">
        <v>100.89798763361135</v>
      </c>
    </row>
    <row r="64" spans="1:5" x14ac:dyDescent="0.2">
      <c r="A64" s="9"/>
      <c r="B64" s="9">
        <v>88</v>
      </c>
      <c r="C64" s="9">
        <v>20</v>
      </c>
      <c r="D64" s="9">
        <v>22.727272727272727</v>
      </c>
      <c r="E64" s="9">
        <v>101.28017698070835</v>
      </c>
    </row>
    <row r="65" spans="1:5" x14ac:dyDescent="0.2">
      <c r="A65" s="9"/>
      <c r="B65" s="9">
        <v>41</v>
      </c>
      <c r="C65" s="9">
        <v>9</v>
      </c>
      <c r="D65" s="9">
        <v>21.951219512195124</v>
      </c>
      <c r="E65" s="9">
        <v>97.82182947405002</v>
      </c>
    </row>
    <row r="66" spans="1:5" x14ac:dyDescent="0.2">
      <c r="A66" s="9" t="s">
        <v>27</v>
      </c>
      <c r="B66" s="9">
        <v>87</v>
      </c>
      <c r="C66" s="9">
        <v>21</v>
      </c>
      <c r="D66" s="9">
        <v>24.137931034482758</v>
      </c>
      <c r="E66" s="9">
        <v>107.56653279330406</v>
      </c>
    </row>
    <row r="67" spans="1:5" x14ac:dyDescent="0.2">
      <c r="A67" s="9"/>
      <c r="B67" s="9">
        <v>44</v>
      </c>
      <c r="C67" s="9">
        <v>7</v>
      </c>
      <c r="D67" s="9">
        <v>15.909090909090908</v>
      </c>
      <c r="E67" s="9">
        <v>70.896123886495857</v>
      </c>
    </row>
    <row r="68" spans="1:5" x14ac:dyDescent="0.2">
      <c r="A68" s="9"/>
      <c r="B68" s="9">
        <v>53</v>
      </c>
      <c r="C68" s="9">
        <v>12</v>
      </c>
      <c r="D68" s="9">
        <v>22.641509433962266</v>
      </c>
      <c r="E68" s="9">
        <v>100.89798763361135</v>
      </c>
    </row>
    <row r="69" spans="1:5" x14ac:dyDescent="0.2">
      <c r="A69" s="9" t="s">
        <v>28</v>
      </c>
      <c r="B69" s="9">
        <v>35</v>
      </c>
      <c r="C69" s="9">
        <v>9</v>
      </c>
      <c r="D69" s="9">
        <v>25.714285714285712</v>
      </c>
      <c r="E69" s="9">
        <v>114.59128595531574</v>
      </c>
    </row>
    <row r="70" spans="1:5" x14ac:dyDescent="0.2">
      <c r="A70" s="9"/>
      <c r="B70" s="9">
        <v>66</v>
      </c>
      <c r="C70" s="9">
        <v>10</v>
      </c>
      <c r="D70" s="9">
        <v>15.151515151515152</v>
      </c>
      <c r="E70" s="9">
        <v>67.520117987138903</v>
      </c>
    </row>
    <row r="71" spans="1:5" x14ac:dyDescent="0.2">
      <c r="A71" s="9"/>
      <c r="B71" s="9">
        <v>45</v>
      </c>
      <c r="C71" s="9">
        <v>12</v>
      </c>
      <c r="D71" s="9">
        <v>26.666666666666668</v>
      </c>
      <c r="E71" s="9">
        <v>118.83540765736447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F229-6D14-A148-BF8D-ADCFF05CF372}">
  <dimension ref="A1:E60"/>
  <sheetViews>
    <sheetView zoomScale="121" zoomScaleNormal="121" workbookViewId="0">
      <selection activeCell="H14" sqref="H14"/>
    </sheetView>
  </sheetViews>
  <sheetFormatPr baseColWidth="10" defaultRowHeight="16" x14ac:dyDescent="0.2"/>
  <cols>
    <col min="1" max="5" width="10.83203125" style="5"/>
  </cols>
  <sheetData>
    <row r="1" spans="1:4" x14ac:dyDescent="0.2">
      <c r="A1" s="2" t="s">
        <v>108</v>
      </c>
    </row>
    <row r="2" spans="1:4" x14ac:dyDescent="0.2">
      <c r="A2" s="4" t="s">
        <v>96</v>
      </c>
    </row>
    <row r="3" spans="1:4" x14ac:dyDescent="0.2">
      <c r="A3" s="10"/>
      <c r="B3" s="10" t="s">
        <v>100</v>
      </c>
      <c r="C3" s="10" t="s">
        <v>38</v>
      </c>
      <c r="D3" s="10" t="s">
        <v>101</v>
      </c>
    </row>
    <row r="4" spans="1:4" x14ac:dyDescent="0.2">
      <c r="A4" s="11" t="s">
        <v>0</v>
      </c>
      <c r="B4" s="10">
        <v>3.1539286</v>
      </c>
      <c r="C4" s="10">
        <v>4.7831339E-2</v>
      </c>
      <c r="D4" s="10">
        <v>0.126319564</v>
      </c>
    </row>
    <row r="5" spans="1:4" x14ac:dyDescent="0.2">
      <c r="A5" s="11"/>
      <c r="B5" s="10">
        <v>3.1977341450000001</v>
      </c>
      <c r="C5" s="10">
        <v>7.5154328000000006E-2</v>
      </c>
      <c r="D5" s="10">
        <v>0.13666824699999999</v>
      </c>
    </row>
    <row r="6" spans="1:4" x14ac:dyDescent="0.2">
      <c r="A6" s="11"/>
      <c r="B6" s="10">
        <v>2.31377728</v>
      </c>
      <c r="C6" s="10">
        <v>5.0822106999999998E-2</v>
      </c>
      <c r="D6" s="10">
        <v>0.133290882</v>
      </c>
    </row>
    <row r="7" spans="1:4" x14ac:dyDescent="0.2">
      <c r="A7" s="11" t="s">
        <v>2</v>
      </c>
      <c r="B7" s="10">
        <v>1.482929487</v>
      </c>
      <c r="C7" s="10">
        <v>0.109052897</v>
      </c>
      <c r="D7" s="10">
        <v>0.83836477099999995</v>
      </c>
    </row>
    <row r="8" spans="1:4" x14ac:dyDescent="0.2">
      <c r="A8" s="11"/>
      <c r="B8" s="10">
        <v>0.63426164200000001</v>
      </c>
      <c r="C8" s="10">
        <v>9.7842156E-2</v>
      </c>
      <c r="D8" s="10">
        <v>0.80265393100000004</v>
      </c>
    </row>
    <row r="9" spans="1:4" x14ac:dyDescent="0.2">
      <c r="A9" s="11"/>
      <c r="B9" s="10">
        <v>0.70875062099999997</v>
      </c>
      <c r="C9" s="10">
        <v>0.169622564</v>
      </c>
      <c r="D9" s="10">
        <v>0.39756151200000001</v>
      </c>
    </row>
    <row r="10" spans="1:4" x14ac:dyDescent="0.2">
      <c r="A10" s="11" t="s">
        <v>3</v>
      </c>
      <c r="B10" s="10">
        <v>1</v>
      </c>
      <c r="C10" s="10">
        <v>1</v>
      </c>
      <c r="D10" s="10">
        <v>1</v>
      </c>
    </row>
    <row r="11" spans="1:4" x14ac:dyDescent="0.2">
      <c r="A11" s="11"/>
      <c r="B11" s="10">
        <v>1</v>
      </c>
      <c r="C11" s="10">
        <v>1</v>
      </c>
      <c r="D11" s="10">
        <v>1</v>
      </c>
    </row>
    <row r="12" spans="1:4" x14ac:dyDescent="0.2">
      <c r="A12" s="11"/>
      <c r="B12" s="10">
        <v>1</v>
      </c>
      <c r="C12" s="10">
        <v>1</v>
      </c>
      <c r="D12" s="10">
        <v>1</v>
      </c>
    </row>
    <row r="13" spans="1:4" x14ac:dyDescent="0.2">
      <c r="A13" s="11" t="s">
        <v>4</v>
      </c>
      <c r="B13" s="10">
        <v>2655.8353619999998</v>
      </c>
      <c r="C13" s="10">
        <v>3.7202511</v>
      </c>
      <c r="D13" s="10">
        <v>61.510039620000001</v>
      </c>
    </row>
    <row r="14" spans="1:4" x14ac:dyDescent="0.2">
      <c r="A14" s="11"/>
      <c r="B14" s="10">
        <v>2528.1213509999998</v>
      </c>
      <c r="C14" s="10">
        <v>2.4597300639999999</v>
      </c>
      <c r="D14" s="10">
        <v>59.832191459999997</v>
      </c>
    </row>
    <row r="15" spans="1:4" x14ac:dyDescent="0.2">
      <c r="A15" s="11"/>
      <c r="B15" s="10">
        <v>2782.6620675709769</v>
      </c>
      <c r="C15" s="10">
        <v>2.6965223659999999</v>
      </c>
      <c r="D15" s="10">
        <v>67.872253060000006</v>
      </c>
    </row>
    <row r="16" spans="1:4" x14ac:dyDescent="0.2">
      <c r="A16" s="11" t="s">
        <v>5</v>
      </c>
      <c r="B16" s="12">
        <v>276.54108050000002</v>
      </c>
      <c r="C16" s="12">
        <v>3.9630193180000002</v>
      </c>
      <c r="D16" s="12">
        <v>31.386015870000001</v>
      </c>
    </row>
    <row r="17" spans="1:4" x14ac:dyDescent="0.2">
      <c r="A17" s="10"/>
      <c r="B17" s="12">
        <v>249.75158089999999</v>
      </c>
      <c r="C17" s="12">
        <v>2.7478438060000001</v>
      </c>
      <c r="D17" s="12">
        <v>23.744969529999999</v>
      </c>
    </row>
    <row r="18" spans="1:4" x14ac:dyDescent="0.2">
      <c r="A18" s="10"/>
      <c r="B18" s="12">
        <v>293.22209340000001</v>
      </c>
      <c r="C18" s="10">
        <v>2.6016015100000001</v>
      </c>
      <c r="D18" s="10">
        <v>37.327060603503895</v>
      </c>
    </row>
    <row r="19" spans="1:4" x14ac:dyDescent="0.2">
      <c r="B19" s="7"/>
    </row>
    <row r="20" spans="1:4" x14ac:dyDescent="0.2">
      <c r="A20" s="4" t="s">
        <v>97</v>
      </c>
    </row>
    <row r="21" spans="1:4" x14ac:dyDescent="0.2">
      <c r="A21" s="10"/>
      <c r="B21" s="13" t="s">
        <v>102</v>
      </c>
      <c r="C21" s="10" t="s">
        <v>39</v>
      </c>
    </row>
    <row r="22" spans="1:4" x14ac:dyDescent="0.2">
      <c r="A22" s="11" t="s">
        <v>0</v>
      </c>
      <c r="B22" s="10">
        <v>1.437189201</v>
      </c>
      <c r="C22" s="10">
        <v>0.25066804500000001</v>
      </c>
    </row>
    <row r="23" spans="1:4" x14ac:dyDescent="0.2">
      <c r="A23" s="11"/>
      <c r="B23" s="10">
        <v>1.5248316820000001</v>
      </c>
      <c r="C23" s="10">
        <v>0.34761205000000001</v>
      </c>
    </row>
    <row r="24" spans="1:4" x14ac:dyDescent="0.2">
      <c r="A24" s="11"/>
      <c r="B24" s="10">
        <v>1.0576409929999999</v>
      </c>
      <c r="C24" s="10">
        <v>0.46514421900000003</v>
      </c>
    </row>
    <row r="25" spans="1:4" x14ac:dyDescent="0.2">
      <c r="A25" s="11" t="s">
        <v>2</v>
      </c>
      <c r="B25" s="10">
        <v>0.75458221400000003</v>
      </c>
      <c r="C25" s="10">
        <v>0.645527293</v>
      </c>
    </row>
    <row r="26" spans="1:4" x14ac:dyDescent="0.2">
      <c r="A26" s="11"/>
      <c r="B26" s="10">
        <v>1.2311870819999999</v>
      </c>
      <c r="C26" s="10">
        <v>0.429684607</v>
      </c>
    </row>
    <row r="27" spans="1:4" x14ac:dyDescent="0.2">
      <c r="A27" s="11"/>
      <c r="B27" s="10">
        <v>0.82516240600000001</v>
      </c>
      <c r="C27" s="10">
        <v>0.38615447600000002</v>
      </c>
    </row>
    <row r="28" spans="1:4" x14ac:dyDescent="0.2">
      <c r="A28" s="11" t="s">
        <v>3</v>
      </c>
      <c r="B28" s="10">
        <v>1</v>
      </c>
      <c r="C28" s="10">
        <v>1</v>
      </c>
    </row>
    <row r="29" spans="1:4" x14ac:dyDescent="0.2">
      <c r="A29" s="11"/>
      <c r="B29" s="10">
        <v>1</v>
      </c>
      <c r="C29" s="10">
        <v>1</v>
      </c>
    </row>
    <row r="30" spans="1:4" x14ac:dyDescent="0.2">
      <c r="A30" s="11"/>
      <c r="B30" s="10">
        <v>1</v>
      </c>
      <c r="C30" s="10">
        <v>1</v>
      </c>
    </row>
    <row r="31" spans="1:4" x14ac:dyDescent="0.2">
      <c r="A31" s="11" t="s">
        <v>4</v>
      </c>
      <c r="B31" s="10">
        <v>2.397033381</v>
      </c>
      <c r="C31" s="10">
        <v>1.2584518339999999</v>
      </c>
    </row>
    <row r="32" spans="1:4" x14ac:dyDescent="0.2">
      <c r="A32" s="11"/>
      <c r="B32" s="10">
        <v>1.8644498599999999</v>
      </c>
      <c r="C32" s="10">
        <v>0.75364133499999997</v>
      </c>
    </row>
    <row r="33" spans="1:5" x14ac:dyDescent="0.2">
      <c r="A33" s="11"/>
      <c r="B33" s="10">
        <v>3.1629045090000001</v>
      </c>
      <c r="C33" s="10">
        <v>1.750964701</v>
      </c>
    </row>
    <row r="34" spans="1:5" x14ac:dyDescent="0.2">
      <c r="A34" s="11" t="s">
        <v>5</v>
      </c>
      <c r="B34" s="12">
        <v>2.2196773759999999</v>
      </c>
      <c r="C34" s="10">
        <v>0.34753977400000002</v>
      </c>
    </row>
    <row r="35" spans="1:5" x14ac:dyDescent="0.2">
      <c r="A35" s="10"/>
      <c r="B35" s="12">
        <v>3.4201272420916493</v>
      </c>
      <c r="C35" s="10">
        <v>0.331952794</v>
      </c>
    </row>
    <row r="36" spans="1:5" x14ac:dyDescent="0.2">
      <c r="A36" s="10"/>
      <c r="B36" s="10">
        <v>1.8315308480000001</v>
      </c>
      <c r="C36" s="10">
        <v>1.907191882</v>
      </c>
    </row>
    <row r="37" spans="1:5" x14ac:dyDescent="0.2">
      <c r="A37" s="10" t="s">
        <v>40</v>
      </c>
      <c r="B37" s="10">
        <v>2178.5462102849033</v>
      </c>
      <c r="C37" s="10">
        <v>359.05225175162155</v>
      </c>
    </row>
    <row r="38" spans="1:5" x14ac:dyDescent="0.2">
      <c r="A38" s="10"/>
      <c r="B38" s="10">
        <v>2094.4416837811914</v>
      </c>
      <c r="C38" s="10">
        <v>426.92830350823181</v>
      </c>
    </row>
    <row r="39" spans="1:5" x14ac:dyDescent="0.2">
      <c r="A39" s="10"/>
      <c r="B39" s="10">
        <v>1965.8669936688316</v>
      </c>
      <c r="C39" s="10">
        <v>368.02245877248538</v>
      </c>
    </row>
    <row r="41" spans="1:5" x14ac:dyDescent="0.2">
      <c r="A41" s="4" t="s">
        <v>98</v>
      </c>
    </row>
    <row r="42" spans="1:5" x14ac:dyDescent="0.2">
      <c r="A42" s="10"/>
      <c r="B42" s="10" t="s">
        <v>103</v>
      </c>
      <c r="C42" s="10" t="s">
        <v>99</v>
      </c>
      <c r="D42" s="10" t="s">
        <v>41</v>
      </c>
      <c r="E42" s="10" t="s">
        <v>42</v>
      </c>
    </row>
    <row r="43" spans="1:5" x14ac:dyDescent="0.2">
      <c r="A43" s="10" t="s">
        <v>43</v>
      </c>
      <c r="B43" s="10">
        <v>9.8860897229999996</v>
      </c>
      <c r="C43" s="10">
        <v>717.45771720000005</v>
      </c>
      <c r="D43" s="10">
        <v>30.923891999999999</v>
      </c>
      <c r="E43" s="10">
        <v>75.259406130000002</v>
      </c>
    </row>
    <row r="44" spans="1:5" x14ac:dyDescent="0.2">
      <c r="A44" s="10"/>
      <c r="B44" s="10">
        <v>11.912464419999999</v>
      </c>
      <c r="C44" s="10">
        <v>764.011212</v>
      </c>
      <c r="D44" s="10">
        <v>28.029031700000001</v>
      </c>
      <c r="E44" s="10">
        <v>76.88338761</v>
      </c>
    </row>
    <row r="45" spans="1:5" x14ac:dyDescent="0.2">
      <c r="A45" s="10"/>
      <c r="B45" s="11">
        <v>14.9969789</v>
      </c>
      <c r="C45" s="10">
        <v>707.23702800000001</v>
      </c>
      <c r="D45" s="10">
        <v>23.419688793945532</v>
      </c>
      <c r="E45" s="10">
        <v>75.677892104889366</v>
      </c>
    </row>
    <row r="46" spans="1:5" x14ac:dyDescent="0.2">
      <c r="A46" s="10" t="s">
        <v>44</v>
      </c>
      <c r="B46" s="10">
        <v>15.6848519</v>
      </c>
      <c r="C46" s="10">
        <v>1053.9202600000001</v>
      </c>
      <c r="D46" s="10">
        <v>20.289339600000002</v>
      </c>
      <c r="E46" s="10">
        <v>68.001751499999997</v>
      </c>
    </row>
    <row r="47" spans="1:5" x14ac:dyDescent="0.2">
      <c r="A47" s="10"/>
      <c r="B47" s="10">
        <v>17.495354599999999</v>
      </c>
      <c r="C47" s="10">
        <v>980.07612400000005</v>
      </c>
      <c r="D47" s="10">
        <v>24.404072200000002</v>
      </c>
      <c r="E47" s="10">
        <v>67.574170899999999</v>
      </c>
    </row>
    <row r="48" spans="1:5" x14ac:dyDescent="0.2">
      <c r="A48" s="10"/>
      <c r="B48" s="11">
        <v>15.3636596</v>
      </c>
      <c r="C48" s="10">
        <v>998.736763</v>
      </c>
      <c r="D48" s="10">
        <v>24.40407222</v>
      </c>
      <c r="E48" s="10">
        <v>86.522293313800148</v>
      </c>
    </row>
    <row r="49" spans="1:5" x14ac:dyDescent="0.2">
      <c r="A49" s="10" t="s">
        <v>45</v>
      </c>
      <c r="B49" s="10">
        <v>8.6302359309999996</v>
      </c>
      <c r="C49" s="10">
        <v>1008.118838</v>
      </c>
      <c r="D49" s="10">
        <v>19.5778441</v>
      </c>
      <c r="E49" s="10">
        <v>77.102193540000002</v>
      </c>
    </row>
    <row r="50" spans="1:5" x14ac:dyDescent="0.2">
      <c r="A50" s="10"/>
      <c r="B50" s="10">
        <v>8.2483182599999996</v>
      </c>
      <c r="C50" s="10">
        <v>932.55822899999998</v>
      </c>
      <c r="D50" s="10">
        <v>11.24062228</v>
      </c>
      <c r="E50" s="10">
        <v>74.594636679999994</v>
      </c>
    </row>
    <row r="51" spans="1:5" x14ac:dyDescent="0.2">
      <c r="A51" s="10"/>
      <c r="B51" s="10">
        <v>8.122647293</v>
      </c>
      <c r="C51" s="10">
        <v>983.20606169999996</v>
      </c>
      <c r="D51" s="10">
        <v>20.289339569999999</v>
      </c>
      <c r="E51" s="10">
        <v>74.775824090795979</v>
      </c>
    </row>
    <row r="52" spans="1:5" x14ac:dyDescent="0.2">
      <c r="A52" s="10" t="s">
        <v>0</v>
      </c>
      <c r="B52" s="10">
        <v>0.47899999999999998</v>
      </c>
      <c r="C52" s="10">
        <v>0.21299999999999999</v>
      </c>
      <c r="D52" s="10">
        <v>0.70699999999999996</v>
      </c>
      <c r="E52" s="10">
        <v>1.1040000000000001</v>
      </c>
    </row>
    <row r="53" spans="1:5" x14ac:dyDescent="0.2">
      <c r="A53" s="10"/>
      <c r="B53" s="10">
        <v>0.44700000000000001</v>
      </c>
      <c r="C53" s="10">
        <v>0.14599999999999999</v>
      </c>
      <c r="D53" s="10">
        <v>0.628</v>
      </c>
      <c r="E53" s="10">
        <v>0.82799999999999996</v>
      </c>
    </row>
    <row r="54" spans="1:5" x14ac:dyDescent="0.2">
      <c r="A54" s="10"/>
      <c r="B54" s="11">
        <v>0.86274134999999996</v>
      </c>
      <c r="C54" s="10">
        <v>0.31310099499999999</v>
      </c>
      <c r="D54" s="10">
        <v>0.67366348200000004</v>
      </c>
      <c r="E54" s="10">
        <v>0.93916464200000005</v>
      </c>
    </row>
    <row r="55" spans="1:5" x14ac:dyDescent="0.2">
      <c r="A55" s="10" t="s">
        <v>2</v>
      </c>
      <c r="B55" s="10">
        <v>0.97975979999999996</v>
      </c>
      <c r="C55" s="10">
        <v>0.85805973999999996</v>
      </c>
      <c r="D55" s="10">
        <v>0.93916464</v>
      </c>
      <c r="E55" s="10">
        <v>1.18476424</v>
      </c>
    </row>
    <row r="56" spans="1:5" x14ac:dyDescent="0.2">
      <c r="A56" s="10"/>
      <c r="B56" s="10">
        <v>1.0206583300000001</v>
      </c>
      <c r="C56" s="10">
        <v>1.16542002</v>
      </c>
      <c r="D56" s="10">
        <v>1.06477603</v>
      </c>
      <c r="E56" s="10">
        <v>0.84404977999999997</v>
      </c>
    </row>
    <row r="57" spans="1:5" x14ac:dyDescent="0.2">
      <c r="A57" s="10"/>
      <c r="B57" s="11">
        <v>1.12572154</v>
      </c>
      <c r="C57" s="10">
        <v>1.1257215359999999</v>
      </c>
      <c r="D57" s="10">
        <v>1.1586943089999999</v>
      </c>
      <c r="E57" s="10">
        <v>1.0647760310000001</v>
      </c>
    </row>
    <row r="58" spans="1:5" x14ac:dyDescent="0.2">
      <c r="A58" s="10" t="s">
        <v>46</v>
      </c>
      <c r="B58" s="10">
        <v>1</v>
      </c>
      <c r="C58" s="10">
        <v>1</v>
      </c>
      <c r="D58" s="10">
        <v>1</v>
      </c>
      <c r="E58" s="10">
        <v>1</v>
      </c>
    </row>
    <row r="59" spans="1:5" x14ac:dyDescent="0.2">
      <c r="A59" s="10"/>
      <c r="B59" s="10">
        <v>1</v>
      </c>
      <c r="C59" s="10">
        <v>1</v>
      </c>
      <c r="D59" s="10">
        <v>1</v>
      </c>
      <c r="E59" s="10">
        <v>1</v>
      </c>
    </row>
    <row r="60" spans="1:5" x14ac:dyDescent="0.2">
      <c r="A60" s="10"/>
      <c r="B60" s="10">
        <v>1</v>
      </c>
      <c r="C60" s="10">
        <v>1</v>
      </c>
      <c r="D60" s="10">
        <v>1</v>
      </c>
      <c r="E60" s="10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54DD-5A0A-6D47-BA42-29C1BAA2F4F1}">
  <dimension ref="A1:G12"/>
  <sheetViews>
    <sheetView workbookViewId="0">
      <selection activeCell="F5" sqref="F5"/>
    </sheetView>
  </sheetViews>
  <sheetFormatPr baseColWidth="10" defaultRowHeight="16" x14ac:dyDescent="0.2"/>
  <cols>
    <col min="1" max="7" width="10.83203125" style="1"/>
  </cols>
  <sheetData>
    <row r="1" spans="1:7" x14ac:dyDescent="0.2">
      <c r="A1" s="2" t="s">
        <v>109</v>
      </c>
    </row>
    <row r="2" spans="1:7" x14ac:dyDescent="0.2">
      <c r="A2" s="4" t="s">
        <v>11</v>
      </c>
      <c r="B2" s="5"/>
      <c r="C2" s="5"/>
      <c r="D2" s="5"/>
      <c r="E2" s="5"/>
      <c r="F2" s="5"/>
      <c r="G2" s="5"/>
    </row>
    <row r="3" spans="1:7" x14ac:dyDescent="0.2">
      <c r="A3" s="10"/>
      <c r="B3" s="10" t="s">
        <v>1</v>
      </c>
      <c r="C3" s="10" t="s">
        <v>6</v>
      </c>
      <c r="D3" s="10" t="s">
        <v>7</v>
      </c>
      <c r="E3" s="10" t="s">
        <v>8</v>
      </c>
      <c r="F3" s="10" t="s">
        <v>9</v>
      </c>
      <c r="G3" s="10" t="s">
        <v>10</v>
      </c>
    </row>
    <row r="4" spans="1:7" x14ac:dyDescent="0.2">
      <c r="A4" s="10" t="s">
        <v>47</v>
      </c>
      <c r="B4" s="10">
        <v>1.1734448179999999</v>
      </c>
      <c r="C4" s="10">
        <v>0.47201349100000001</v>
      </c>
      <c r="D4" s="10">
        <v>0.97637008599999997</v>
      </c>
      <c r="E4" s="10">
        <v>0.1573</v>
      </c>
      <c r="F4" s="10">
        <v>0.305310688</v>
      </c>
      <c r="G4" s="10">
        <v>0.76974366800000005</v>
      </c>
    </row>
    <row r="5" spans="1:7" x14ac:dyDescent="0.2">
      <c r="A5" s="10"/>
      <c r="B5" s="10">
        <v>1.2571440760000001</v>
      </c>
      <c r="C5" s="10">
        <v>0.49383465999999998</v>
      </c>
      <c r="D5" s="10">
        <v>1.1649758109999999</v>
      </c>
      <c r="E5" s="10">
        <v>0.2092</v>
      </c>
      <c r="F5" s="10">
        <v>0.30444425600000002</v>
      </c>
      <c r="G5" s="10">
        <v>0.82539122200000004</v>
      </c>
    </row>
    <row r="6" spans="1:7" x14ac:dyDescent="0.2">
      <c r="A6" s="10"/>
      <c r="B6" s="10">
        <v>1.155766533</v>
      </c>
      <c r="C6" s="10">
        <v>0.54582107300000005</v>
      </c>
      <c r="D6" s="10">
        <v>1.2402233869999999</v>
      </c>
      <c r="E6" s="10">
        <v>0.19789999999999999</v>
      </c>
      <c r="F6" s="10">
        <v>0.57896578600000004</v>
      </c>
      <c r="G6" s="10">
        <v>0.78668064800000004</v>
      </c>
    </row>
    <row r="7" spans="1:7" x14ac:dyDescent="0.2">
      <c r="A7" s="10" t="s">
        <v>3</v>
      </c>
      <c r="B7" s="10">
        <v>1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</row>
    <row r="8" spans="1:7" x14ac:dyDescent="0.2">
      <c r="A8" s="10"/>
      <c r="B8" s="10">
        <v>1</v>
      </c>
      <c r="C8" s="10">
        <v>1</v>
      </c>
      <c r="D8" s="10">
        <v>1</v>
      </c>
      <c r="E8" s="10">
        <v>1</v>
      </c>
      <c r="F8" s="10">
        <v>1</v>
      </c>
      <c r="G8" s="10">
        <v>1</v>
      </c>
    </row>
    <row r="9" spans="1:7" x14ac:dyDescent="0.2">
      <c r="A9" s="10"/>
      <c r="B9" s="10">
        <v>1</v>
      </c>
      <c r="C9" s="10">
        <v>1</v>
      </c>
      <c r="D9" s="10">
        <v>1</v>
      </c>
      <c r="E9" s="10">
        <v>1</v>
      </c>
      <c r="F9" s="10">
        <v>1</v>
      </c>
      <c r="G9" s="10">
        <v>1</v>
      </c>
    </row>
    <row r="10" spans="1:7" x14ac:dyDescent="0.2">
      <c r="A10" s="10" t="s">
        <v>48</v>
      </c>
      <c r="B10" s="10">
        <v>1.0035320856895821E-3</v>
      </c>
      <c r="C10" s="14">
        <v>1.4800000000000001E-5</v>
      </c>
      <c r="D10" s="10">
        <v>3.4021722999999997E-2</v>
      </c>
      <c r="E10" s="10">
        <v>1.8909433999999999E-2</v>
      </c>
      <c r="F10" s="12">
        <v>2.4434272999999999E-2</v>
      </c>
      <c r="G10" s="12">
        <v>9.0446400000000001E-4</v>
      </c>
    </row>
    <row r="11" spans="1:7" x14ac:dyDescent="0.2">
      <c r="A11" s="10"/>
      <c r="B11" s="10">
        <v>1.0597422215060822E-3</v>
      </c>
      <c r="C11" s="12">
        <v>2.2355199999999999E-4</v>
      </c>
      <c r="D11" s="12">
        <v>8.8989305546948089E-2</v>
      </c>
      <c r="E11" s="12">
        <v>4.7249733000000002E-2</v>
      </c>
      <c r="F11" s="12">
        <v>4.4952651000000003E-2</v>
      </c>
      <c r="G11" s="12">
        <v>9.1842499999999995E-4</v>
      </c>
    </row>
    <row r="12" spans="1:7" x14ac:dyDescent="0.2">
      <c r="A12" s="10"/>
      <c r="B12" s="12">
        <v>3.4820440000000001E-3</v>
      </c>
      <c r="C12" s="14">
        <v>8.3351250498884416E-4</v>
      </c>
      <c r="D12" s="12">
        <v>9.8837339999999996E-2</v>
      </c>
      <c r="E12" s="12">
        <v>2.9210887000000001E-2</v>
      </c>
      <c r="F12" s="10">
        <v>5.2171293000000001E-2</v>
      </c>
      <c r="G12" s="10">
        <v>5.6120244474680407E-4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4F3E-9661-0549-8C45-FFB126553583}">
  <dimension ref="A1:J49"/>
  <sheetViews>
    <sheetView zoomScale="150" zoomScaleNormal="150" workbookViewId="0">
      <selection activeCell="L7" sqref="L7"/>
    </sheetView>
  </sheetViews>
  <sheetFormatPr baseColWidth="10" defaultRowHeight="16" x14ac:dyDescent="0.2"/>
  <cols>
    <col min="1" max="1" width="10.33203125" style="5" customWidth="1"/>
    <col min="2" max="2" width="6.6640625" style="5" customWidth="1"/>
    <col min="3" max="3" width="6.5" style="5" customWidth="1"/>
    <col min="4" max="4" width="6.6640625" style="5" customWidth="1"/>
    <col min="5" max="5" width="6.5" style="5" customWidth="1"/>
    <col min="6" max="6" width="6.6640625" style="5" customWidth="1"/>
    <col min="7" max="7" width="6.5" style="5" customWidth="1"/>
    <col min="8" max="8" width="6.6640625" style="5" customWidth="1"/>
    <col min="9" max="9" width="6.5" style="5" customWidth="1"/>
    <col min="10" max="10" width="6.83203125" style="5" customWidth="1"/>
  </cols>
  <sheetData>
    <row r="1" spans="1:10" x14ac:dyDescent="0.2">
      <c r="A1" s="2" t="s">
        <v>110</v>
      </c>
    </row>
    <row r="2" spans="1:10" x14ac:dyDescent="0.2">
      <c r="A2" s="4" t="s">
        <v>11</v>
      </c>
      <c r="B2" s="8"/>
      <c r="C2" s="8"/>
      <c r="D2" s="8"/>
      <c r="E2" s="8"/>
      <c r="F2" s="8"/>
      <c r="G2" s="8"/>
      <c r="H2" s="8"/>
      <c r="I2" s="8"/>
      <c r="J2" s="8"/>
    </row>
    <row r="3" spans="1:10" x14ac:dyDescent="0.2">
      <c r="A3" s="18"/>
      <c r="B3" s="18" t="s">
        <v>1</v>
      </c>
      <c r="C3" s="18" t="s">
        <v>6</v>
      </c>
      <c r="D3" s="18" t="s">
        <v>7</v>
      </c>
      <c r="E3" s="18" t="s">
        <v>8</v>
      </c>
      <c r="F3" s="18" t="s">
        <v>9</v>
      </c>
      <c r="G3" s="18" t="s">
        <v>10</v>
      </c>
      <c r="H3" s="18" t="s">
        <v>38</v>
      </c>
      <c r="I3" s="18" t="s">
        <v>100</v>
      </c>
      <c r="J3" s="18" t="s">
        <v>101</v>
      </c>
    </row>
    <row r="4" spans="1:10" x14ac:dyDescent="0.2">
      <c r="A4" s="18" t="s">
        <v>49</v>
      </c>
      <c r="B4" s="18">
        <v>1</v>
      </c>
      <c r="C4" s="18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</row>
    <row r="5" spans="1:10" x14ac:dyDescent="0.2">
      <c r="A5" s="18"/>
      <c r="B5" s="18">
        <v>1</v>
      </c>
      <c r="C5" s="18">
        <v>1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</row>
    <row r="6" spans="1:10" x14ac:dyDescent="0.2">
      <c r="A6" s="18"/>
      <c r="B6" s="18">
        <v>1</v>
      </c>
      <c r="C6" s="18">
        <v>1</v>
      </c>
      <c r="D6" s="18">
        <v>1</v>
      </c>
      <c r="E6" s="18">
        <v>1</v>
      </c>
      <c r="F6" s="18">
        <v>1</v>
      </c>
      <c r="G6" s="18">
        <v>1</v>
      </c>
      <c r="H6" s="18">
        <v>1</v>
      </c>
      <c r="I6" s="18">
        <v>1</v>
      </c>
      <c r="J6" s="18">
        <v>1</v>
      </c>
    </row>
    <row r="7" spans="1:10" x14ac:dyDescent="0.2">
      <c r="A7" s="18" t="s">
        <v>50</v>
      </c>
      <c r="B7" s="18">
        <v>1.1821255143832514</v>
      </c>
      <c r="C7" s="18">
        <v>1.1450510552401665</v>
      </c>
      <c r="D7" s="18">
        <v>2.7096918360046982</v>
      </c>
      <c r="E7" s="18">
        <v>1.522649299079891</v>
      </c>
      <c r="F7" s="18">
        <v>1.2165608791631393</v>
      </c>
      <c r="G7" s="18">
        <v>1.139096931283041</v>
      </c>
      <c r="H7" s="18">
        <v>2.687754015129352</v>
      </c>
      <c r="I7" s="18">
        <v>0.99977268211128578</v>
      </c>
      <c r="J7" s="18">
        <v>1.000109991972908</v>
      </c>
    </row>
    <row r="8" spans="1:10" x14ac:dyDescent="0.2">
      <c r="A8" s="18"/>
      <c r="B8" s="18">
        <v>1.7251288451069524</v>
      </c>
      <c r="C8" s="18">
        <v>0.79245363724711626</v>
      </c>
      <c r="D8" s="18">
        <v>1.2227633679275094</v>
      </c>
      <c r="E8" s="18">
        <v>0.99985783962843144</v>
      </c>
      <c r="F8" s="18">
        <v>1.2987288046821992</v>
      </c>
      <c r="G8" s="18">
        <v>1.4395160683463144</v>
      </c>
      <c r="H8" s="18">
        <v>1.9002703060812864</v>
      </c>
      <c r="I8" s="18">
        <v>3.2093849166840291</v>
      </c>
      <c r="J8" s="18">
        <v>2.3925721884573368</v>
      </c>
    </row>
    <row r="9" spans="1:10" x14ac:dyDescent="0.2">
      <c r="A9" s="18"/>
      <c r="B9" s="18">
        <v>0.54075595787877095</v>
      </c>
      <c r="C9" s="18">
        <v>0.76469592932034158</v>
      </c>
      <c r="D9" s="18">
        <v>0.94712102020641353</v>
      </c>
      <c r="E9" s="18">
        <v>1.914344503497772</v>
      </c>
      <c r="F9" s="18">
        <v>1.0677332752235158</v>
      </c>
      <c r="G9" s="18">
        <v>0.85474609123155731</v>
      </c>
      <c r="H9" s="18">
        <v>0.62715782586319058</v>
      </c>
      <c r="I9" s="18">
        <v>1.0002179331580601</v>
      </c>
      <c r="J9" s="18">
        <v>1.2568649456063352</v>
      </c>
    </row>
    <row r="10" spans="1:10" x14ac:dyDescent="0.2">
      <c r="A10" s="18" t="s">
        <v>51</v>
      </c>
      <c r="B10" s="18">
        <v>0.70212144690539591</v>
      </c>
      <c r="C10" s="18">
        <v>1.2927380733970584</v>
      </c>
      <c r="D10" s="18">
        <v>0.96590448785852723</v>
      </c>
      <c r="E10" s="18">
        <v>0.68404345677497391</v>
      </c>
      <c r="F10" s="18">
        <v>1.3021975973921089</v>
      </c>
      <c r="G10" s="18">
        <v>1.0388657332898659</v>
      </c>
      <c r="H10" s="18">
        <v>0.2447458846264568</v>
      </c>
      <c r="I10" s="18">
        <v>0.8509951095008057</v>
      </c>
      <c r="J10" s="18">
        <v>1.6345117110668241</v>
      </c>
    </row>
    <row r="11" spans="1:10" x14ac:dyDescent="0.2">
      <c r="A11" s="18"/>
      <c r="B11" s="18">
        <v>0.68593012390968922</v>
      </c>
      <c r="C11" s="18">
        <v>1.3162302628306288</v>
      </c>
      <c r="D11" s="18">
        <v>1.2223269684554461</v>
      </c>
      <c r="E11" s="18">
        <v>0.64166232094582709</v>
      </c>
      <c r="F11" s="18">
        <v>1.2818200243080136</v>
      </c>
      <c r="G11" s="18">
        <v>1.0797905313712393</v>
      </c>
      <c r="H11" s="18">
        <v>0.23641844302513479</v>
      </c>
      <c r="I11" s="18">
        <v>1.4632657593967777</v>
      </c>
      <c r="J11" s="18">
        <v>1.6844066205931802</v>
      </c>
    </row>
    <row r="12" spans="1:10" x14ac:dyDescent="0.2">
      <c r="A12" s="18"/>
      <c r="B12" s="18">
        <v>1.2179098039828149</v>
      </c>
      <c r="C12" s="18">
        <v>1.263890566442877</v>
      </c>
      <c r="D12" s="18">
        <v>1.131506527644017</v>
      </c>
      <c r="E12" s="18">
        <v>0.61999541093383437</v>
      </c>
      <c r="F12" s="18">
        <v>1.3631015572071459</v>
      </c>
      <c r="G12" s="18">
        <v>0.97314010142988194</v>
      </c>
      <c r="H12" s="18">
        <v>0.24531635875203767</v>
      </c>
      <c r="I12" s="18">
        <v>1.1223616555267744</v>
      </c>
      <c r="J12" s="18">
        <v>1.5665697733287536</v>
      </c>
    </row>
    <row r="13" spans="1:10" x14ac:dyDescent="0.2">
      <c r="A13" s="18" t="s">
        <v>52</v>
      </c>
      <c r="B13" s="18">
        <v>2.1179172960157284E-3</v>
      </c>
      <c r="C13" s="18">
        <v>2.9169559201761231E-4</v>
      </c>
      <c r="D13" s="18">
        <v>2.5167094308123424E-2</v>
      </c>
      <c r="E13" s="18">
        <v>4.354727693475486E-2</v>
      </c>
      <c r="F13" s="18">
        <v>8.3693264119037311E-2</v>
      </c>
      <c r="G13" s="18">
        <v>2.1592436385213791E-4</v>
      </c>
      <c r="H13" s="18">
        <v>64.163255174958394</v>
      </c>
      <c r="I13" s="18">
        <v>3524.3133728926859</v>
      </c>
      <c r="J13" s="18">
        <v>376.04048603402219</v>
      </c>
    </row>
    <row r="14" spans="1:10" x14ac:dyDescent="0.2">
      <c r="A14" s="18"/>
      <c r="B14" s="18">
        <v>3.7325436897573346E-3</v>
      </c>
      <c r="C14" s="18">
        <v>3.2657043176047669E-4</v>
      </c>
      <c r="D14" s="18">
        <v>2.6611428141023172E-2</v>
      </c>
      <c r="E14" s="18">
        <v>5.2119375502939748E-2</v>
      </c>
      <c r="F14" s="18">
        <v>9.4792585562433695E-2</v>
      </c>
      <c r="G14" s="18">
        <v>1.9367004616126845E-4</v>
      </c>
      <c r="H14" s="18">
        <v>70.906041661898485</v>
      </c>
      <c r="I14" s="18">
        <v>2927.8087277266368</v>
      </c>
      <c r="J14" s="18">
        <v>323.21597057277921</v>
      </c>
    </row>
    <row r="15" spans="1:10" x14ac:dyDescent="0.2">
      <c r="A15" s="18"/>
      <c r="B15" s="18">
        <v>3.1150489526039268E-3</v>
      </c>
      <c r="C15" s="18">
        <v>2.1209430442679518E-4</v>
      </c>
      <c r="D15" s="18">
        <v>1.8707952819019134E-2</v>
      </c>
      <c r="E15" s="18">
        <v>4.5879828688900892E-2</v>
      </c>
      <c r="F15" s="18">
        <v>8.8311736501746993E-2</v>
      </c>
      <c r="G15" s="18">
        <v>7.7632617220841596E-4</v>
      </c>
      <c r="H15" s="18">
        <v>58.296113704141383</v>
      </c>
      <c r="I15" s="18">
        <v>2655.1165547689307</v>
      </c>
      <c r="J15" s="18">
        <v>458.74642363260023</v>
      </c>
    </row>
    <row r="17" spans="1:5" x14ac:dyDescent="0.2">
      <c r="A17" s="4" t="s">
        <v>12</v>
      </c>
    </row>
    <row r="18" spans="1:5" x14ac:dyDescent="0.2">
      <c r="A18" s="18"/>
      <c r="B18" s="18" t="s">
        <v>31</v>
      </c>
      <c r="C18" s="18" t="s">
        <v>34</v>
      </c>
      <c r="D18" s="18" t="s">
        <v>18</v>
      </c>
      <c r="E18" s="18" t="s">
        <v>16</v>
      </c>
    </row>
    <row r="19" spans="1:5" x14ac:dyDescent="0.2">
      <c r="A19" s="18" t="s">
        <v>28</v>
      </c>
      <c r="B19" s="18">
        <v>179</v>
      </c>
      <c r="C19" s="18">
        <v>165</v>
      </c>
      <c r="D19" s="18">
        <v>92.178770949720672</v>
      </c>
      <c r="E19" s="18">
        <v>102.72996388102128</v>
      </c>
    </row>
    <row r="20" spans="1:5" x14ac:dyDescent="0.2">
      <c r="A20" s="18"/>
      <c r="B20" s="18">
        <v>138</v>
      </c>
      <c r="C20" s="18">
        <v>124</v>
      </c>
      <c r="D20" s="18">
        <v>89.85507246376811</v>
      </c>
      <c r="E20" s="18">
        <v>100.14028451045884</v>
      </c>
    </row>
    <row r="21" spans="1:5" x14ac:dyDescent="0.2">
      <c r="A21" s="18"/>
      <c r="B21" s="18">
        <v>157</v>
      </c>
      <c r="C21" s="18">
        <v>143</v>
      </c>
      <c r="D21" s="18">
        <v>91.082802547770697</v>
      </c>
      <c r="E21" s="18">
        <v>101.508546051438</v>
      </c>
    </row>
    <row r="22" spans="1:5" x14ac:dyDescent="0.2">
      <c r="A22" s="18" t="s">
        <v>53</v>
      </c>
      <c r="B22" s="18">
        <v>193</v>
      </c>
      <c r="C22" s="18">
        <v>179</v>
      </c>
      <c r="D22" s="18">
        <v>92.746113989637308</v>
      </c>
      <c r="E22" s="18">
        <v>103.36224753373536</v>
      </c>
    </row>
    <row r="23" spans="1:5" x14ac:dyDescent="0.2">
      <c r="A23" s="18"/>
      <c r="B23" s="18">
        <v>156</v>
      </c>
      <c r="C23" s="18">
        <v>140</v>
      </c>
      <c r="D23" s="18">
        <v>89.743589743589752</v>
      </c>
      <c r="E23" s="18">
        <v>100.01604098128955</v>
      </c>
    </row>
    <row r="24" spans="1:5" x14ac:dyDescent="0.2">
      <c r="A24" s="18"/>
      <c r="B24" s="18">
        <v>127</v>
      </c>
      <c r="C24" s="18">
        <v>117</v>
      </c>
      <c r="D24" s="18">
        <v>92.125984251968504</v>
      </c>
      <c r="E24" s="18">
        <v>102.67113498259263</v>
      </c>
    </row>
    <row r="25" spans="1:5" x14ac:dyDescent="0.2">
      <c r="A25" s="18" t="s">
        <v>33</v>
      </c>
      <c r="B25" s="18">
        <v>236</v>
      </c>
      <c r="C25" s="18">
        <v>215</v>
      </c>
      <c r="D25" s="18">
        <v>91.101694915254242</v>
      </c>
      <c r="E25" s="18">
        <v>101.52960092350035</v>
      </c>
    </row>
    <row r="26" spans="1:5" x14ac:dyDescent="0.2">
      <c r="A26" s="18"/>
      <c r="B26" s="18">
        <v>146</v>
      </c>
      <c r="C26" s="18">
        <v>129</v>
      </c>
      <c r="D26" s="18">
        <v>88.356164383561648</v>
      </c>
      <c r="E26" s="18">
        <v>98.469804731285265</v>
      </c>
    </row>
    <row r="27" spans="1:5" x14ac:dyDescent="0.2">
      <c r="A27" s="18"/>
      <c r="B27" s="18">
        <v>185</v>
      </c>
      <c r="C27" s="18">
        <v>166</v>
      </c>
      <c r="D27" s="18">
        <v>89.72972972972974</v>
      </c>
      <c r="E27" s="18">
        <v>100.00059448847391</v>
      </c>
    </row>
    <row r="28" spans="1:5" x14ac:dyDescent="0.2">
      <c r="A28" s="19"/>
      <c r="B28" s="19"/>
      <c r="C28" s="19"/>
      <c r="D28" s="19"/>
      <c r="E28" s="19"/>
    </row>
    <row r="29" spans="1:5" x14ac:dyDescent="0.2">
      <c r="A29" s="18"/>
      <c r="B29" s="18" t="s">
        <v>31</v>
      </c>
      <c r="C29" s="18" t="s">
        <v>35</v>
      </c>
      <c r="D29" s="18" t="s">
        <v>20</v>
      </c>
      <c r="E29" s="18"/>
    </row>
    <row r="30" spans="1:5" x14ac:dyDescent="0.2">
      <c r="A30" s="18" t="s">
        <v>28</v>
      </c>
      <c r="B30" s="18">
        <v>796</v>
      </c>
      <c r="C30" s="18">
        <v>22</v>
      </c>
      <c r="D30" s="18">
        <v>2.7638190954773871</v>
      </c>
      <c r="E30" s="18">
        <v>126.81880266676777</v>
      </c>
    </row>
    <row r="31" spans="1:5" x14ac:dyDescent="0.2">
      <c r="A31" s="18"/>
      <c r="B31" s="18">
        <v>641</v>
      </c>
      <c r="C31" s="18">
        <v>13</v>
      </c>
      <c r="D31" s="18">
        <v>2.0280811232449301</v>
      </c>
      <c r="E31" s="18">
        <v>93.059209331705645</v>
      </c>
    </row>
    <row r="32" spans="1:5" x14ac:dyDescent="0.2">
      <c r="A32" s="18"/>
      <c r="B32" s="18">
        <v>738</v>
      </c>
      <c r="C32" s="18">
        <v>17</v>
      </c>
      <c r="D32" s="18">
        <v>2.3035230352303522</v>
      </c>
      <c r="E32" s="18">
        <v>105.69795748255122</v>
      </c>
    </row>
    <row r="33" spans="1:5" x14ac:dyDescent="0.2">
      <c r="A33" s="18" t="s">
        <v>53</v>
      </c>
      <c r="B33" s="18">
        <v>846</v>
      </c>
      <c r="C33" s="18">
        <v>23</v>
      </c>
      <c r="D33" s="18">
        <v>2.7186761229314422</v>
      </c>
      <c r="E33" s="18">
        <v>124.74740163460051</v>
      </c>
    </row>
    <row r="34" spans="1:5" x14ac:dyDescent="0.2">
      <c r="A34" s="18"/>
      <c r="B34" s="18">
        <v>613</v>
      </c>
      <c r="C34" s="18">
        <v>12</v>
      </c>
      <c r="D34" s="18">
        <v>1.957585644371941</v>
      </c>
      <c r="E34" s="18">
        <v>89.824499708806584</v>
      </c>
    </row>
    <row r="35" spans="1:5" x14ac:dyDescent="0.2">
      <c r="A35" s="18"/>
      <c r="B35" s="18">
        <v>637</v>
      </c>
      <c r="C35" s="18">
        <v>14</v>
      </c>
      <c r="D35" s="18">
        <v>2.197802197802198</v>
      </c>
      <c r="E35" s="18">
        <v>100.84692000274441</v>
      </c>
    </row>
    <row r="36" spans="1:5" x14ac:dyDescent="0.2">
      <c r="A36" s="18" t="s">
        <v>33</v>
      </c>
      <c r="B36" s="18">
        <v>724</v>
      </c>
      <c r="C36" s="18">
        <v>14</v>
      </c>
      <c r="D36" s="18">
        <v>1.9337016574585635</v>
      </c>
      <c r="E36" s="18">
        <v>88.7285746432986</v>
      </c>
    </row>
    <row r="37" spans="1:5" x14ac:dyDescent="0.2">
      <c r="A37" s="18"/>
      <c r="B37" s="18">
        <v>668</v>
      </c>
      <c r="C37" s="18">
        <v>18</v>
      </c>
      <c r="D37" s="18">
        <v>2.6946107784431139</v>
      </c>
      <c r="E37" s="18">
        <v>123.64315491354441</v>
      </c>
    </row>
    <row r="38" spans="1:5" x14ac:dyDescent="0.2">
      <c r="A38" s="18"/>
      <c r="B38" s="18">
        <v>576</v>
      </c>
      <c r="C38" s="18">
        <v>11</v>
      </c>
      <c r="D38" s="18">
        <v>1.9097222222222223</v>
      </c>
      <c r="E38" s="18">
        <v>87.628269898218008</v>
      </c>
    </row>
    <row r="39" spans="1:5" x14ac:dyDescent="0.2">
      <c r="A39" s="18"/>
      <c r="B39" s="18"/>
      <c r="C39" s="18"/>
      <c r="D39" s="18"/>
      <c r="E39" s="18"/>
    </row>
    <row r="40" spans="1:5" x14ac:dyDescent="0.2">
      <c r="A40" s="18"/>
      <c r="B40" s="18" t="s">
        <v>31</v>
      </c>
      <c r="C40" s="18" t="s">
        <v>32</v>
      </c>
      <c r="D40" s="18" t="s">
        <v>15</v>
      </c>
      <c r="E40" s="18"/>
    </row>
    <row r="41" spans="1:5" x14ac:dyDescent="0.2">
      <c r="A41" s="18" t="s">
        <v>28</v>
      </c>
      <c r="B41" s="18">
        <v>99</v>
      </c>
      <c r="C41" s="18">
        <v>18</v>
      </c>
      <c r="D41" s="18">
        <v>18.181818181818183</v>
      </c>
      <c r="E41" s="18">
        <v>77.82101155202956</v>
      </c>
    </row>
    <row r="42" spans="1:5" x14ac:dyDescent="0.2">
      <c r="A42" s="18"/>
      <c r="B42" s="18">
        <v>48</v>
      </c>
      <c r="C42" s="18">
        <v>12</v>
      </c>
      <c r="D42" s="18">
        <v>25</v>
      </c>
      <c r="E42" s="18">
        <v>107.00389088404063</v>
      </c>
    </row>
    <row r="43" spans="1:5" x14ac:dyDescent="0.2">
      <c r="A43" s="18"/>
      <c r="B43" s="18">
        <v>128</v>
      </c>
      <c r="C43" s="18">
        <v>30</v>
      </c>
      <c r="D43" s="18">
        <v>23.4375</v>
      </c>
      <c r="E43" s="18">
        <v>100.31614770378809</v>
      </c>
    </row>
    <row r="44" spans="1:5" x14ac:dyDescent="0.2">
      <c r="A44" s="18" t="s">
        <v>53</v>
      </c>
      <c r="B44" s="18">
        <v>105</v>
      </c>
      <c r="C44" s="18">
        <v>26</v>
      </c>
      <c r="D44" s="18">
        <v>24.761904761904763</v>
      </c>
      <c r="E44" s="18">
        <v>105.98480620895452</v>
      </c>
    </row>
    <row r="45" spans="1:5" x14ac:dyDescent="0.2">
      <c r="A45" s="18"/>
      <c r="B45" s="18">
        <v>83</v>
      </c>
      <c r="C45" s="18">
        <v>18</v>
      </c>
      <c r="D45" s="18">
        <v>21.686746987951807</v>
      </c>
      <c r="E45" s="18">
        <v>92.822652333143679</v>
      </c>
    </row>
    <row r="46" spans="1:5" x14ac:dyDescent="0.2">
      <c r="A46" s="18"/>
      <c r="B46" s="18">
        <v>129</v>
      </c>
      <c r="C46" s="18">
        <v>25</v>
      </c>
      <c r="D46" s="18">
        <v>19.379844961240313</v>
      </c>
      <c r="E46" s="18">
        <v>82.948752623287319</v>
      </c>
    </row>
    <row r="47" spans="1:5" x14ac:dyDescent="0.2">
      <c r="A47" s="18" t="s">
        <v>33</v>
      </c>
      <c r="B47" s="18">
        <v>66</v>
      </c>
      <c r="C47" s="18">
        <v>17</v>
      </c>
      <c r="D47" s="18">
        <v>25.757575757575758</v>
      </c>
      <c r="E47" s="18">
        <v>110.24643303204188</v>
      </c>
    </row>
    <row r="48" spans="1:5" x14ac:dyDescent="0.2">
      <c r="A48" s="18"/>
      <c r="B48" s="18">
        <v>200</v>
      </c>
      <c r="C48" s="18">
        <v>47</v>
      </c>
      <c r="D48" s="18">
        <v>23.5</v>
      </c>
      <c r="E48" s="18">
        <v>100.5836574309982</v>
      </c>
    </row>
    <row r="49" spans="1:5" x14ac:dyDescent="0.2">
      <c r="A49" s="18"/>
      <c r="B49" s="18">
        <v>96</v>
      </c>
      <c r="C49" s="18">
        <v>20</v>
      </c>
      <c r="D49" s="18">
        <v>20.833333333333336</v>
      </c>
      <c r="E49" s="18">
        <v>89.169909070033867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131FF-7B59-2D4F-977D-6F9AC3FAAE06}">
  <dimension ref="A1:G88"/>
  <sheetViews>
    <sheetView workbookViewId="0">
      <selection activeCell="M18" sqref="M18"/>
    </sheetView>
  </sheetViews>
  <sheetFormatPr baseColWidth="10" defaultRowHeight="16" x14ac:dyDescent="0.2"/>
  <cols>
    <col min="1" max="1" width="14" style="5" customWidth="1"/>
    <col min="2" max="2" width="9.5" style="5" customWidth="1"/>
    <col min="3" max="3" width="9.33203125" style="5" customWidth="1"/>
    <col min="4" max="4" width="10.1640625" style="5" customWidth="1"/>
    <col min="5" max="5" width="9.5" style="5" customWidth="1"/>
    <col min="6" max="6" width="9.83203125" style="5" customWidth="1"/>
    <col min="7" max="7" width="9.6640625" style="5" customWidth="1"/>
  </cols>
  <sheetData>
    <row r="1" spans="1:7" x14ac:dyDescent="0.2">
      <c r="A1" s="2" t="s">
        <v>111</v>
      </c>
    </row>
    <row r="2" spans="1:7" x14ac:dyDescent="0.2">
      <c r="A2" s="4" t="s">
        <v>54</v>
      </c>
    </row>
    <row r="3" spans="1:7" x14ac:dyDescent="0.2">
      <c r="A3" s="10"/>
      <c r="B3" s="10" t="s">
        <v>55</v>
      </c>
      <c r="C3" s="10" t="s">
        <v>23</v>
      </c>
      <c r="D3" s="10" t="s">
        <v>56</v>
      </c>
    </row>
    <row r="4" spans="1:7" x14ac:dyDescent="0.2">
      <c r="A4" s="10" t="s">
        <v>57</v>
      </c>
      <c r="B4" s="10">
        <v>10000</v>
      </c>
      <c r="C4" s="10">
        <v>4</v>
      </c>
      <c r="D4" s="10">
        <v>0.04</v>
      </c>
    </row>
    <row r="5" spans="1:7" x14ac:dyDescent="0.2">
      <c r="A5" s="10"/>
      <c r="B5" s="10">
        <v>10000</v>
      </c>
      <c r="C5" s="10">
        <v>3</v>
      </c>
      <c r="D5" s="10">
        <v>0.03</v>
      </c>
    </row>
    <row r="6" spans="1:7" x14ac:dyDescent="0.2">
      <c r="A6" s="10"/>
      <c r="B6" s="10">
        <v>10000</v>
      </c>
      <c r="C6" s="10">
        <v>2</v>
      </c>
      <c r="D6" s="10">
        <v>0.02</v>
      </c>
    </row>
    <row r="7" spans="1:7" x14ac:dyDescent="0.2">
      <c r="A7" s="10" t="s">
        <v>58</v>
      </c>
      <c r="B7" s="10">
        <v>10000</v>
      </c>
      <c r="C7" s="10">
        <v>8</v>
      </c>
      <c r="D7" s="10">
        <v>0.08</v>
      </c>
    </row>
    <row r="8" spans="1:7" x14ac:dyDescent="0.2">
      <c r="A8" s="10"/>
      <c r="B8" s="10">
        <v>10000</v>
      </c>
      <c r="C8" s="10">
        <v>9</v>
      </c>
      <c r="D8" s="10">
        <v>0.09</v>
      </c>
    </row>
    <row r="9" spans="1:7" x14ac:dyDescent="0.2">
      <c r="A9" s="10"/>
      <c r="B9" s="10">
        <v>10000</v>
      </c>
      <c r="C9" s="10">
        <v>13</v>
      </c>
      <c r="D9" s="10">
        <v>0.13</v>
      </c>
    </row>
    <row r="11" spans="1:7" x14ac:dyDescent="0.2">
      <c r="A11" s="4" t="s">
        <v>94</v>
      </c>
    </row>
    <row r="12" spans="1:7" x14ac:dyDescent="0.2">
      <c r="A12" s="10"/>
      <c r="B12" s="10" t="s">
        <v>1</v>
      </c>
      <c r="C12" s="10" t="s">
        <v>6</v>
      </c>
      <c r="D12" s="10" t="s">
        <v>7</v>
      </c>
      <c r="E12" s="10" t="s">
        <v>8</v>
      </c>
      <c r="F12" s="10" t="s">
        <v>9</v>
      </c>
      <c r="G12" s="10" t="s">
        <v>10</v>
      </c>
    </row>
    <row r="13" spans="1:7" x14ac:dyDescent="0.2">
      <c r="A13" s="10" t="s">
        <v>59</v>
      </c>
      <c r="B13" s="10">
        <v>1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</row>
    <row r="14" spans="1:7" x14ac:dyDescent="0.2">
      <c r="A14" s="10"/>
      <c r="B14" s="10">
        <v>1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</row>
    <row r="15" spans="1:7" x14ac:dyDescent="0.2">
      <c r="A15" s="10"/>
      <c r="B15" s="10">
        <v>1</v>
      </c>
      <c r="C15" s="10">
        <v>1</v>
      </c>
      <c r="D15" s="10">
        <v>1</v>
      </c>
      <c r="E15" s="10">
        <v>1</v>
      </c>
      <c r="F15" s="10">
        <v>1</v>
      </c>
      <c r="G15" s="10">
        <v>1</v>
      </c>
    </row>
    <row r="16" spans="1:7" x14ac:dyDescent="0.2">
      <c r="A16" s="10" t="s">
        <v>60</v>
      </c>
      <c r="B16" s="10">
        <v>1.5642105240912445</v>
      </c>
      <c r="C16" s="10">
        <v>1.1616276802568632</v>
      </c>
      <c r="D16" s="10">
        <v>2.6338007888633945</v>
      </c>
      <c r="E16" s="10">
        <v>0.27992655797725552</v>
      </c>
      <c r="F16" s="10">
        <v>1.7186011967378658</v>
      </c>
      <c r="G16" s="10">
        <v>2.6585356497840831</v>
      </c>
    </row>
    <row r="17" spans="1:7" x14ac:dyDescent="0.2">
      <c r="A17" s="10"/>
      <c r="B17" s="10">
        <v>1.3737138925774117</v>
      </c>
      <c r="C17" s="10">
        <v>1.3102259651423211</v>
      </c>
      <c r="D17" s="10">
        <v>2.4079621807145033</v>
      </c>
      <c r="E17" s="10">
        <v>0.33852360553908745</v>
      </c>
      <c r="F17" s="10">
        <v>1.6868469046140284</v>
      </c>
      <c r="G17" s="10">
        <v>2.4178075907388181</v>
      </c>
    </row>
    <row r="18" spans="1:7" x14ac:dyDescent="0.2">
      <c r="A18" s="10"/>
      <c r="B18" s="10">
        <v>1.490270707625909</v>
      </c>
      <c r="C18" s="10">
        <v>2.3439819700830733</v>
      </c>
      <c r="D18" s="10">
        <v>2.1898540984957968</v>
      </c>
      <c r="E18" s="10">
        <v>0.45464554509388921</v>
      </c>
      <c r="F18" s="10">
        <v>1.9059232486418074</v>
      </c>
      <c r="G18" s="10">
        <v>2.3888243442725932</v>
      </c>
    </row>
    <row r="19" spans="1:7" x14ac:dyDescent="0.2">
      <c r="A19" s="10" t="s">
        <v>61</v>
      </c>
      <c r="B19" s="10">
        <v>7.0152613792758929E-3</v>
      </c>
      <c r="C19" s="10">
        <v>6.9203432915006962E-4</v>
      </c>
      <c r="D19" s="10">
        <v>5.6943123449461328E-2</v>
      </c>
      <c r="E19" s="10">
        <v>9.0156655561392643E-2</v>
      </c>
      <c r="F19" s="10">
        <v>3.6600463390844787E-2</v>
      </c>
      <c r="G19" s="10">
        <v>1.7680647401667974E-3</v>
      </c>
    </row>
    <row r="20" spans="1:7" x14ac:dyDescent="0.2">
      <c r="A20" s="10"/>
      <c r="B20" s="10">
        <v>4.0758934826091052E-3</v>
      </c>
      <c r="C20" s="10">
        <v>2.1998409892233528E-3</v>
      </c>
      <c r="D20" s="10">
        <v>2.5035027709008582E-2</v>
      </c>
      <c r="E20" s="10">
        <v>8.947530968754408E-2</v>
      </c>
      <c r="F20" s="10">
        <v>6.6078531792917686E-2</v>
      </c>
      <c r="G20" s="10">
        <v>2.3478454398639663E-3</v>
      </c>
    </row>
    <row r="21" spans="1:7" x14ac:dyDescent="0.2">
      <c r="A21" s="10"/>
      <c r="B21" s="10">
        <v>5.9241258157730296E-3</v>
      </c>
      <c r="C21" s="10">
        <v>2.3791966180435604E-3</v>
      </c>
      <c r="D21" s="10">
        <v>4.7786762041819496E-2</v>
      </c>
      <c r="E21" s="10">
        <v>6.9534256957511698E-2</v>
      </c>
      <c r="F21" s="10">
        <v>6.6783245065789476E-2</v>
      </c>
      <c r="G21" s="10">
        <v>6.3442435245642675E-4</v>
      </c>
    </row>
    <row r="24" spans="1:7" x14ac:dyDescent="0.2">
      <c r="A24" s="4" t="s">
        <v>95</v>
      </c>
    </row>
    <row r="25" spans="1:7" x14ac:dyDescent="0.2">
      <c r="A25" s="10"/>
      <c r="B25" s="10" t="s">
        <v>1</v>
      </c>
      <c r="C25" s="10" t="s">
        <v>6</v>
      </c>
      <c r="D25" s="10" t="s">
        <v>7</v>
      </c>
      <c r="E25" s="10" t="s">
        <v>8</v>
      </c>
      <c r="F25" s="10" t="s">
        <v>9</v>
      </c>
      <c r="G25" s="10" t="s">
        <v>10</v>
      </c>
    </row>
    <row r="26" spans="1:7" x14ac:dyDescent="0.2">
      <c r="A26" s="10" t="s">
        <v>27</v>
      </c>
      <c r="B26" s="10">
        <v>1.4138664649763859</v>
      </c>
      <c r="C26" s="10">
        <v>4.3774423109965284</v>
      </c>
      <c r="D26" s="10">
        <v>2.1766274123113063</v>
      </c>
      <c r="E26" s="10">
        <v>1.1002708166713384</v>
      </c>
      <c r="F26" s="10">
        <v>9.6760987658341264</v>
      </c>
      <c r="G26" s="10">
        <v>3.6688584441011645</v>
      </c>
    </row>
    <row r="27" spans="1:7" x14ac:dyDescent="0.2">
      <c r="A27" s="10"/>
      <c r="B27" s="10">
        <v>1.2991550741743074</v>
      </c>
      <c r="C27" s="10">
        <v>3.516368517864874</v>
      </c>
      <c r="D27" s="10">
        <v>1.2685538735781452</v>
      </c>
      <c r="E27" s="10">
        <v>0.88906081507084145</v>
      </c>
      <c r="F27" s="10">
        <v>5.8153555065994835</v>
      </c>
      <c r="G27" s="10">
        <v>2.8844853853855108</v>
      </c>
    </row>
    <row r="28" spans="1:7" x14ac:dyDescent="0.2">
      <c r="A28" s="10"/>
      <c r="B28" s="10">
        <v>1.3595050757730702</v>
      </c>
      <c r="C28" s="10">
        <v>3.8557239632345541</v>
      </c>
      <c r="D28" s="10">
        <v>1.3974540074756578</v>
      </c>
      <c r="E28" s="10">
        <v>0.61874800260124263</v>
      </c>
      <c r="F28" s="10">
        <v>6.1647667691325081</v>
      </c>
      <c r="G28" s="10">
        <v>2.79546971938528</v>
      </c>
    </row>
    <row r="29" spans="1:7" x14ac:dyDescent="0.2">
      <c r="A29" s="10" t="s">
        <v>28</v>
      </c>
      <c r="B29" s="10">
        <v>1.2775070456056794</v>
      </c>
      <c r="C29" s="10">
        <v>1.9273421016465186</v>
      </c>
      <c r="D29" s="10">
        <v>1.3263929236009877</v>
      </c>
      <c r="E29" s="10">
        <v>0.52377661473802117</v>
      </c>
      <c r="F29" s="10">
        <v>3.7503527001559576</v>
      </c>
      <c r="G29" s="10">
        <v>2.3786490248931034</v>
      </c>
    </row>
    <row r="30" spans="1:7" x14ac:dyDescent="0.2">
      <c r="A30" s="10"/>
      <c r="B30" s="10">
        <v>1.3120038488177297</v>
      </c>
      <c r="C30" s="10">
        <v>2.0870919862251771</v>
      </c>
      <c r="D30" s="10">
        <v>1.4207870567140575</v>
      </c>
      <c r="E30" s="10">
        <v>0.54661630394091276</v>
      </c>
      <c r="F30" s="10">
        <v>2.3916196420941214</v>
      </c>
      <c r="G30" s="10">
        <v>2.4502711534391994</v>
      </c>
    </row>
    <row r="31" spans="1:7" x14ac:dyDescent="0.2">
      <c r="A31" s="10"/>
      <c r="B31" s="10">
        <v>1.18820184392495</v>
      </c>
      <c r="C31" s="10">
        <v>2.3817832515234536</v>
      </c>
      <c r="D31" s="10">
        <v>1.427374750050403</v>
      </c>
      <c r="E31" s="10">
        <v>0.4585642464228411</v>
      </c>
      <c r="F31" s="10">
        <v>3.0385480356443635</v>
      </c>
      <c r="G31" s="10">
        <v>2.282830703322078</v>
      </c>
    </row>
    <row r="32" spans="1:7" x14ac:dyDescent="0.2">
      <c r="A32" s="10" t="s">
        <v>33</v>
      </c>
      <c r="B32" s="10">
        <v>1.1718400476739865</v>
      </c>
      <c r="C32" s="10">
        <v>1.1995144453765019</v>
      </c>
      <c r="D32" s="10">
        <v>1.211204815609622</v>
      </c>
      <c r="E32" s="10">
        <v>1.0945168178664013</v>
      </c>
      <c r="F32" s="10">
        <v>0.89888268641816538</v>
      </c>
      <c r="G32" s="10">
        <v>1.1146956868611644</v>
      </c>
    </row>
    <row r="33" spans="1:7" x14ac:dyDescent="0.2">
      <c r="A33" s="10"/>
      <c r="B33" s="10">
        <v>0.91657295320536625</v>
      </c>
      <c r="C33" s="10">
        <v>0.96770033320332771</v>
      </c>
      <c r="D33" s="10">
        <v>0.91321442222719518</v>
      </c>
      <c r="E33" s="10">
        <v>0.88861074945182938</v>
      </c>
      <c r="F33" s="10">
        <v>1.0769723912669851</v>
      </c>
      <c r="G33" s="10">
        <v>1.0151450741200594</v>
      </c>
    </row>
    <row r="34" spans="1:7" x14ac:dyDescent="0.2">
      <c r="A34" s="10"/>
      <c r="B34" s="10">
        <v>0.93103203881491015</v>
      </c>
      <c r="C34" s="10">
        <v>0.86149670951712709</v>
      </c>
      <c r="D34" s="10">
        <v>0.90408580451154141</v>
      </c>
      <c r="E34" s="10">
        <v>1.028172445499981</v>
      </c>
      <c r="F34" s="10">
        <v>1.0329811683262122</v>
      </c>
      <c r="G34" s="10">
        <v>0.8837217968689467</v>
      </c>
    </row>
    <row r="35" spans="1:7" x14ac:dyDescent="0.2">
      <c r="A35" s="10" t="s">
        <v>53</v>
      </c>
      <c r="B35" s="11">
        <v>1.258870127</v>
      </c>
      <c r="C35" s="11">
        <v>0.683755</v>
      </c>
      <c r="D35" s="11">
        <v>1.049663</v>
      </c>
      <c r="E35" s="11">
        <v>1.542127</v>
      </c>
      <c r="F35" s="11">
        <v>1.3695090000000001</v>
      </c>
      <c r="G35" s="11">
        <v>1.576252</v>
      </c>
    </row>
    <row r="36" spans="1:7" x14ac:dyDescent="0.2">
      <c r="A36" s="10"/>
      <c r="B36" s="11">
        <v>1.240123431</v>
      </c>
      <c r="C36" s="11">
        <v>0.93218599999999996</v>
      </c>
      <c r="D36" s="11">
        <v>1.2103349999999999</v>
      </c>
      <c r="E36" s="11">
        <v>1.6531180000000001</v>
      </c>
      <c r="F36" s="11">
        <v>1.333412</v>
      </c>
      <c r="G36" s="11">
        <v>1.058087</v>
      </c>
    </row>
    <row r="37" spans="1:7" x14ac:dyDescent="0.2">
      <c r="A37" s="10"/>
      <c r="B37" s="11">
        <v>0.69447400000000004</v>
      </c>
      <c r="C37" s="11">
        <v>0.84980299999999998</v>
      </c>
      <c r="D37" s="11">
        <v>1.1599109999999999</v>
      </c>
      <c r="E37" s="11">
        <v>1.5451140000000001</v>
      </c>
      <c r="F37" s="11">
        <v>1.0087410000000001</v>
      </c>
      <c r="G37" s="11">
        <v>1.261077</v>
      </c>
    </row>
    <row r="38" spans="1:7" x14ac:dyDescent="0.2">
      <c r="A38" s="10" t="s">
        <v>30</v>
      </c>
      <c r="B38" s="10">
        <v>3.9190285186473366E-3</v>
      </c>
      <c r="C38" s="10">
        <v>5.9364431580099153E-4</v>
      </c>
      <c r="D38" s="10">
        <v>2.6487454113690374E-2</v>
      </c>
      <c r="E38" s="10">
        <v>0.10483166619298823</v>
      </c>
      <c r="F38" s="10">
        <v>0.74311586579190336</v>
      </c>
      <c r="G38" s="10">
        <v>1.6260350664035509E-3</v>
      </c>
    </row>
    <row r="39" spans="1:7" x14ac:dyDescent="0.2">
      <c r="A39" s="10"/>
      <c r="B39" s="10">
        <v>4.0053735734535889E-3</v>
      </c>
      <c r="C39" s="10">
        <v>6.504211230867052E-4</v>
      </c>
      <c r="D39" s="10">
        <v>2.4646348890169468E-2</v>
      </c>
      <c r="E39" s="10">
        <v>8.1175329411359715E-2</v>
      </c>
      <c r="F39" s="10">
        <v>0.6598697942588605</v>
      </c>
      <c r="G39" s="10">
        <v>7.7127035544431754E-4</v>
      </c>
    </row>
    <row r="40" spans="1:7" x14ac:dyDescent="0.2">
      <c r="A40" s="10"/>
      <c r="B40" s="10">
        <v>1.1546362567677705E-4</v>
      </c>
      <c r="C40" s="10">
        <v>2.163079821244282E-4</v>
      </c>
      <c r="D40" s="10">
        <v>4.2821259001821895E-3</v>
      </c>
      <c r="E40" s="10">
        <v>4.1817738951602772E-3</v>
      </c>
      <c r="F40" s="10">
        <v>9.7036940587273052E-2</v>
      </c>
      <c r="G40" s="10">
        <v>2.2174778671856256E-4</v>
      </c>
    </row>
    <row r="41" spans="1:7" x14ac:dyDescent="0.2">
      <c r="A41" s="10" t="s">
        <v>29</v>
      </c>
      <c r="B41" s="10">
        <v>1.9852513450701519E-4</v>
      </c>
      <c r="C41" s="10">
        <v>1.0123803471468685E-5</v>
      </c>
      <c r="D41" s="10">
        <v>4.95994214335324E-3</v>
      </c>
      <c r="E41" s="10">
        <v>1.355086055514328E-2</v>
      </c>
      <c r="F41" s="10">
        <v>5.2286292569690161E-2</v>
      </c>
      <c r="G41" s="10">
        <v>5.2196695051330805E-4</v>
      </c>
    </row>
    <row r="42" spans="1:7" x14ac:dyDescent="0.2">
      <c r="A42" s="10"/>
      <c r="B42" s="10">
        <v>2.1657793197138342E-4</v>
      </c>
      <c r="C42" s="10">
        <v>3.30700582843797E-4</v>
      </c>
      <c r="D42" s="10">
        <v>4.6754426360372256E-3</v>
      </c>
      <c r="E42" s="10">
        <v>9.8286857072617233E-3</v>
      </c>
      <c r="F42" s="10">
        <v>1.4543119279492402E-2</v>
      </c>
      <c r="G42" s="10">
        <v>1.5609901377528062E-4</v>
      </c>
    </row>
    <row r="43" spans="1:7" x14ac:dyDescent="0.2">
      <c r="A43" s="10"/>
      <c r="B43" s="10">
        <v>9.2833678233212292E-5</v>
      </c>
      <c r="C43" s="10">
        <v>1.2624213248150189E-4</v>
      </c>
      <c r="D43" s="10">
        <v>3.1023867765869878E-3</v>
      </c>
      <c r="E43" s="10">
        <v>2.3342436648841208E-2</v>
      </c>
      <c r="F43" s="10">
        <v>9.9150105763653296E-2</v>
      </c>
      <c r="G43" s="10">
        <v>1.380335409375344E-4</v>
      </c>
    </row>
    <row r="47" spans="1:7" x14ac:dyDescent="0.2">
      <c r="A47" s="4" t="s">
        <v>12</v>
      </c>
    </row>
    <row r="48" spans="1:7" x14ac:dyDescent="0.2">
      <c r="A48" s="10"/>
      <c r="B48" s="10" t="s">
        <v>31</v>
      </c>
      <c r="C48" s="10" t="s">
        <v>34</v>
      </c>
      <c r="D48" s="10" t="s">
        <v>18</v>
      </c>
      <c r="E48" s="10" t="s">
        <v>16</v>
      </c>
    </row>
    <row r="49" spans="1:5" x14ac:dyDescent="0.2">
      <c r="A49" s="10" t="s">
        <v>27</v>
      </c>
      <c r="B49" s="10">
        <v>131</v>
      </c>
      <c r="C49" s="10">
        <v>128</v>
      </c>
      <c r="D49" s="10">
        <v>97.70992366412213</v>
      </c>
      <c r="E49" s="10">
        <v>99.885691735199444</v>
      </c>
    </row>
    <row r="50" spans="1:5" x14ac:dyDescent="0.2">
      <c r="A50" s="10"/>
      <c r="B50" s="10">
        <v>122</v>
      </c>
      <c r="C50" s="10">
        <v>120</v>
      </c>
      <c r="D50" s="10">
        <v>98.360655737704917</v>
      </c>
      <c r="E50" s="10">
        <v>100.55091406745233</v>
      </c>
    </row>
    <row r="51" spans="1:5" x14ac:dyDescent="0.2">
      <c r="A51" s="10"/>
      <c r="B51" s="10">
        <v>142</v>
      </c>
      <c r="C51" s="10">
        <v>140</v>
      </c>
      <c r="D51" s="10">
        <v>98.591549295774655</v>
      </c>
      <c r="E51" s="10">
        <v>100.78694907700034</v>
      </c>
    </row>
    <row r="52" spans="1:5" x14ac:dyDescent="0.2">
      <c r="A52" s="10" t="s">
        <v>28</v>
      </c>
      <c r="B52" s="10">
        <v>161</v>
      </c>
      <c r="C52" s="10">
        <v>158</v>
      </c>
      <c r="D52" s="10">
        <v>98.136645962732914</v>
      </c>
      <c r="E52" s="10">
        <v>100.32191612651195</v>
      </c>
    </row>
    <row r="53" spans="1:5" x14ac:dyDescent="0.2">
      <c r="A53" s="10"/>
      <c r="B53" s="10">
        <v>126</v>
      </c>
      <c r="C53" s="10">
        <v>125</v>
      </c>
      <c r="D53" s="10">
        <v>99.206349206349216</v>
      </c>
      <c r="E53" s="10">
        <v>101.41543912226508</v>
      </c>
    </row>
    <row r="54" spans="1:5" x14ac:dyDescent="0.2">
      <c r="A54" s="10"/>
      <c r="B54" s="10">
        <v>135</v>
      </c>
      <c r="C54" s="10">
        <v>132</v>
      </c>
      <c r="D54" s="10">
        <v>97.777777777777771</v>
      </c>
      <c r="E54" s="10">
        <v>99.955056798904451</v>
      </c>
    </row>
    <row r="55" spans="1:5" x14ac:dyDescent="0.2">
      <c r="A55" s="10" t="s">
        <v>33</v>
      </c>
      <c r="B55" s="10">
        <v>152</v>
      </c>
      <c r="C55" s="10">
        <v>151</v>
      </c>
      <c r="D55" s="10">
        <v>99.342105263157904</v>
      </c>
      <c r="E55" s="10">
        <v>101.55421814422186</v>
      </c>
    </row>
    <row r="56" spans="1:5" x14ac:dyDescent="0.2">
      <c r="A56" s="10"/>
      <c r="B56" s="10">
        <v>110</v>
      </c>
      <c r="C56" s="10">
        <v>107</v>
      </c>
      <c r="D56" s="10">
        <v>97.27272727272728</v>
      </c>
      <c r="E56" s="10">
        <v>99.438760017918383</v>
      </c>
    </row>
    <row r="57" spans="1:5" x14ac:dyDescent="0.2">
      <c r="A57" s="10"/>
      <c r="B57" s="10">
        <v>127</v>
      </c>
      <c r="C57" s="10">
        <v>123</v>
      </c>
      <c r="D57" s="10">
        <v>96.850393700787393</v>
      </c>
      <c r="E57" s="10">
        <v>99.007022079802454</v>
      </c>
    </row>
    <row r="58" spans="1:5" x14ac:dyDescent="0.2">
      <c r="A58" s="10" t="s">
        <v>53</v>
      </c>
      <c r="B58" s="10">
        <v>126</v>
      </c>
      <c r="C58" s="10">
        <v>125</v>
      </c>
      <c r="D58" s="10">
        <v>99.206349206349216</v>
      </c>
      <c r="E58" s="10">
        <v>101.41543912226507</v>
      </c>
    </row>
    <row r="59" spans="1:5" x14ac:dyDescent="0.2">
      <c r="A59" s="10"/>
      <c r="B59" s="10">
        <v>107</v>
      </c>
      <c r="C59" s="10">
        <v>105</v>
      </c>
      <c r="D59" s="10">
        <v>98.130841121495322</v>
      </c>
      <c r="E59" s="10">
        <v>100.31598202523865</v>
      </c>
    </row>
    <row r="60" spans="1:5" x14ac:dyDescent="0.2">
      <c r="A60" s="10"/>
      <c r="B60" s="10">
        <v>152</v>
      </c>
      <c r="C60" s="10">
        <v>148</v>
      </c>
      <c r="D60" s="10">
        <v>97.368421052631575</v>
      </c>
      <c r="E60" s="10">
        <v>99.53658467115784</v>
      </c>
    </row>
    <row r="61" spans="1:5" x14ac:dyDescent="0.2">
      <c r="A61" s="10"/>
      <c r="B61" s="10"/>
      <c r="C61" s="10"/>
      <c r="D61" s="10"/>
      <c r="E61" s="10"/>
    </row>
    <row r="62" spans="1:5" x14ac:dyDescent="0.2">
      <c r="A62" s="10"/>
      <c r="B62" s="10" t="s">
        <v>31</v>
      </c>
      <c r="C62" s="10" t="s">
        <v>35</v>
      </c>
      <c r="D62" s="10" t="s">
        <v>20</v>
      </c>
      <c r="E62" s="10"/>
    </row>
    <row r="63" spans="1:5" x14ac:dyDescent="0.2">
      <c r="A63" s="10" t="s">
        <v>27</v>
      </c>
      <c r="B63" s="10">
        <v>1269</v>
      </c>
      <c r="C63" s="10">
        <v>11</v>
      </c>
      <c r="D63" s="10">
        <v>0.86682427107959026</v>
      </c>
      <c r="E63" s="10">
        <v>80.114703804749468</v>
      </c>
    </row>
    <row r="64" spans="1:5" x14ac:dyDescent="0.2">
      <c r="A64" s="10"/>
      <c r="B64" s="10">
        <v>1135</v>
      </c>
      <c r="C64" s="10">
        <v>12</v>
      </c>
      <c r="D64" s="10">
        <v>1.0572687224669604</v>
      </c>
      <c r="E64" s="10">
        <v>97.716196198536238</v>
      </c>
    </row>
    <row r="65" spans="1:5" x14ac:dyDescent="0.2">
      <c r="A65" s="10"/>
      <c r="B65" s="10">
        <v>836</v>
      </c>
      <c r="C65" s="10">
        <v>9</v>
      </c>
      <c r="D65" s="10">
        <v>1.0765550239234449</v>
      </c>
      <c r="E65" s="10">
        <v>99.498698581344456</v>
      </c>
    </row>
    <row r="66" spans="1:5" x14ac:dyDescent="0.2">
      <c r="A66" s="10" t="s">
        <v>28</v>
      </c>
      <c r="B66" s="10">
        <v>826</v>
      </c>
      <c r="C66" s="10">
        <v>11</v>
      </c>
      <c r="D66" s="10">
        <v>1.331719128329298</v>
      </c>
      <c r="E66" s="10">
        <v>123.08179071213934</v>
      </c>
    </row>
    <row r="67" spans="1:5" x14ac:dyDescent="0.2">
      <c r="A67" s="10"/>
      <c r="B67" s="10">
        <v>1233</v>
      </c>
      <c r="C67" s="10">
        <v>12</v>
      </c>
      <c r="D67" s="10">
        <v>0.97323600973236013</v>
      </c>
      <c r="E67" s="10">
        <v>89.949620993786411</v>
      </c>
    </row>
    <row r="68" spans="1:5" x14ac:dyDescent="0.2">
      <c r="A68" s="10"/>
      <c r="B68" s="10">
        <v>1059</v>
      </c>
      <c r="C68" s="10">
        <v>10</v>
      </c>
      <c r="D68" s="10">
        <v>0.94428706326723322</v>
      </c>
      <c r="E68" s="10">
        <v>87.274065695104369</v>
      </c>
    </row>
    <row r="69" spans="1:5" x14ac:dyDescent="0.2">
      <c r="A69" s="10" t="s">
        <v>33</v>
      </c>
      <c r="B69" s="10">
        <v>1063</v>
      </c>
      <c r="C69" s="10">
        <v>10</v>
      </c>
      <c r="D69" s="10">
        <v>0.94073377234242705</v>
      </c>
      <c r="E69" s="10">
        <v>86.945659050908304</v>
      </c>
    </row>
    <row r="70" spans="1:5" x14ac:dyDescent="0.2">
      <c r="A70" s="10"/>
      <c r="B70" s="10">
        <v>1152</v>
      </c>
      <c r="C70" s="10">
        <v>12</v>
      </c>
      <c r="D70" s="10">
        <v>1.0416666666666665</v>
      </c>
      <c r="E70" s="10">
        <v>96.274203719911995</v>
      </c>
    </row>
    <row r="71" spans="1:5" x14ac:dyDescent="0.2">
      <c r="A71" s="10"/>
      <c r="B71" s="10">
        <v>1108</v>
      </c>
      <c r="C71" s="10">
        <v>14</v>
      </c>
      <c r="D71" s="10">
        <v>1.2635379061371841</v>
      </c>
      <c r="E71" s="10">
        <v>116.78026155195103</v>
      </c>
    </row>
    <row r="72" spans="1:5" x14ac:dyDescent="0.2">
      <c r="A72" s="10" t="s">
        <v>53</v>
      </c>
      <c r="B72" s="10">
        <v>1340</v>
      </c>
      <c r="C72" s="10">
        <v>13</v>
      </c>
      <c r="D72" s="10">
        <v>0.9701492537313432</v>
      </c>
      <c r="E72" s="10">
        <v>89.664333016753858</v>
      </c>
    </row>
    <row r="73" spans="1:5" x14ac:dyDescent="0.2">
      <c r="A73" s="10"/>
      <c r="B73" s="10">
        <v>1055</v>
      </c>
      <c r="C73" s="10">
        <v>12</v>
      </c>
      <c r="D73" s="10">
        <v>1.1374407582938388</v>
      </c>
      <c r="E73" s="10">
        <v>105.12595515197974</v>
      </c>
    </row>
    <row r="74" spans="1:5" x14ac:dyDescent="0.2">
      <c r="A74" s="10"/>
      <c r="B74" s="10">
        <v>898</v>
      </c>
      <c r="C74" s="10">
        <v>9</v>
      </c>
      <c r="D74" s="10">
        <v>1.0022271714922049</v>
      </c>
      <c r="E74" s="10">
        <v>92.629077966596867</v>
      </c>
    </row>
    <row r="75" spans="1:5" x14ac:dyDescent="0.2">
      <c r="A75" s="10"/>
      <c r="B75" s="10"/>
      <c r="C75" s="10"/>
      <c r="D75" s="10"/>
      <c r="E75" s="10"/>
    </row>
    <row r="76" spans="1:5" x14ac:dyDescent="0.2">
      <c r="A76" s="10"/>
      <c r="B76" s="10" t="s">
        <v>31</v>
      </c>
      <c r="C76" s="10" t="s">
        <v>32</v>
      </c>
      <c r="D76" s="10" t="s">
        <v>15</v>
      </c>
      <c r="E76" s="10"/>
    </row>
    <row r="77" spans="1:5" x14ac:dyDescent="0.2">
      <c r="A77" s="10" t="s">
        <v>27</v>
      </c>
      <c r="B77" s="10">
        <v>1150</v>
      </c>
      <c r="C77" s="10">
        <v>339</v>
      </c>
      <c r="D77" s="10">
        <v>29.478260869565215</v>
      </c>
      <c r="E77" s="10">
        <v>98.78530097101229</v>
      </c>
    </row>
    <row r="78" spans="1:5" x14ac:dyDescent="0.2">
      <c r="A78" s="10"/>
      <c r="B78" s="10">
        <v>1056</v>
      </c>
      <c r="C78" s="10">
        <v>357</v>
      </c>
      <c r="D78" s="10">
        <v>33.80681818181818</v>
      </c>
      <c r="E78" s="10">
        <v>113.29083230996105</v>
      </c>
    </row>
    <row r="79" spans="1:5" x14ac:dyDescent="0.2">
      <c r="A79" s="10"/>
      <c r="B79" s="10">
        <v>1233</v>
      </c>
      <c r="C79" s="10">
        <v>387</v>
      </c>
      <c r="D79" s="10">
        <v>31.386861313868614</v>
      </c>
      <c r="E79" s="10">
        <v>105.18125730500955</v>
      </c>
    </row>
    <row r="80" spans="1:5" x14ac:dyDescent="0.2">
      <c r="A80" s="10" t="s">
        <v>28</v>
      </c>
      <c r="B80" s="10">
        <v>1122</v>
      </c>
      <c r="C80" s="10">
        <v>342</v>
      </c>
      <c r="D80" s="10">
        <v>30.481283422459892</v>
      </c>
      <c r="E80" s="10">
        <v>102.14655369914432</v>
      </c>
    </row>
    <row r="81" spans="1:5" x14ac:dyDescent="0.2">
      <c r="A81" s="10"/>
      <c r="B81" s="10">
        <v>1077</v>
      </c>
      <c r="C81" s="10">
        <v>316</v>
      </c>
      <c r="D81" s="10">
        <v>29.340761374187558</v>
      </c>
      <c r="E81" s="10">
        <v>98.324523142416993</v>
      </c>
    </row>
    <row r="82" spans="1:5" x14ac:dyDescent="0.2">
      <c r="A82" s="10"/>
      <c r="B82" s="10">
        <v>1082</v>
      </c>
      <c r="C82" s="10">
        <v>308</v>
      </c>
      <c r="D82" s="10">
        <v>28.465804066543438</v>
      </c>
      <c r="E82" s="10">
        <v>95.392432902939916</v>
      </c>
    </row>
    <row r="83" spans="1:5" x14ac:dyDescent="0.2">
      <c r="A83" s="10" t="s">
        <v>33</v>
      </c>
      <c r="B83" s="10">
        <v>1080</v>
      </c>
      <c r="C83" s="10">
        <v>364</v>
      </c>
      <c r="D83" s="10">
        <v>33.703703703703702</v>
      </c>
      <c r="E83" s="10">
        <v>112.9452829303664</v>
      </c>
    </row>
    <row r="84" spans="1:5" x14ac:dyDescent="0.2">
      <c r="A84" s="10"/>
      <c r="B84" s="10">
        <v>1165</v>
      </c>
      <c r="C84" s="10">
        <v>324</v>
      </c>
      <c r="D84" s="10">
        <v>27.811158798283266</v>
      </c>
      <c r="E84" s="10">
        <v>93.198635577498038</v>
      </c>
    </row>
    <row r="85" spans="1:5" x14ac:dyDescent="0.2">
      <c r="A85" s="10"/>
      <c r="B85" s="10">
        <v>1089</v>
      </c>
      <c r="C85" s="10">
        <v>305</v>
      </c>
      <c r="D85" s="10">
        <v>28.007346189164373</v>
      </c>
      <c r="E85" s="10">
        <v>93.856083808269247</v>
      </c>
    </row>
    <row r="86" spans="1:5" x14ac:dyDescent="0.2">
      <c r="A86" s="10" t="s">
        <v>53</v>
      </c>
      <c r="B86" s="10">
        <v>896</v>
      </c>
      <c r="C86" s="10">
        <v>266</v>
      </c>
      <c r="D86" s="10">
        <f>C86/B86*100</f>
        <v>29.6875</v>
      </c>
      <c r="E86" s="10">
        <f>D86/29.8407362*100</f>
        <v>99.486486529779384</v>
      </c>
    </row>
    <row r="87" spans="1:5" x14ac:dyDescent="0.2">
      <c r="A87" s="10"/>
      <c r="B87" s="10">
        <v>1034</v>
      </c>
      <c r="C87" s="10">
        <v>348</v>
      </c>
      <c r="D87" s="10">
        <f>C87/B87*100</f>
        <v>33.65570599613153</v>
      </c>
      <c r="E87" s="10">
        <f>D87/29.8407362*100</f>
        <v>112.78443591526248</v>
      </c>
    </row>
    <row r="88" spans="1:5" x14ac:dyDescent="0.2">
      <c r="A88" s="10"/>
      <c r="B88" s="10">
        <v>962</v>
      </c>
      <c r="C88" s="10">
        <v>343</v>
      </c>
      <c r="D88" s="10">
        <f>C88/B88*100</f>
        <v>35.654885654885653</v>
      </c>
      <c r="E88" s="10">
        <f>D88/29.8407362*100</f>
        <v>119.48393436380988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15C54-AE5C-9348-8C21-739A84C3ABB7}">
  <dimension ref="A1:H69"/>
  <sheetViews>
    <sheetView zoomScale="110" zoomScaleNormal="110" workbookViewId="0">
      <selection activeCell="G20" sqref="G20"/>
    </sheetView>
  </sheetViews>
  <sheetFormatPr baseColWidth="10" defaultRowHeight="16" x14ac:dyDescent="0.2"/>
  <cols>
    <col min="1" max="1" width="22.1640625" customWidth="1"/>
    <col min="2" max="2" width="14.5" customWidth="1"/>
    <col min="3" max="3" width="13.5" customWidth="1"/>
  </cols>
  <sheetData>
    <row r="1" spans="1:4" x14ac:dyDescent="0.2">
      <c r="A1" s="2" t="s">
        <v>112</v>
      </c>
    </row>
    <row r="2" spans="1:4" x14ac:dyDescent="0.2">
      <c r="A2" s="4" t="s">
        <v>63</v>
      </c>
    </row>
    <row r="3" spans="1:4" x14ac:dyDescent="0.2">
      <c r="A3" s="15"/>
      <c r="B3" s="10" t="s">
        <v>64</v>
      </c>
      <c r="C3" s="10" t="s">
        <v>65</v>
      </c>
      <c r="D3" s="10" t="s">
        <v>56</v>
      </c>
    </row>
    <row r="4" spans="1:4" x14ac:dyDescent="0.2">
      <c r="A4" s="10" t="s">
        <v>66</v>
      </c>
      <c r="B4" s="10">
        <v>100</v>
      </c>
      <c r="C4" s="10">
        <v>9</v>
      </c>
      <c r="D4" s="10">
        <v>9</v>
      </c>
    </row>
    <row r="5" spans="1:4" x14ac:dyDescent="0.2">
      <c r="A5" s="10"/>
      <c r="B5" s="10">
        <v>100</v>
      </c>
      <c r="C5" s="10">
        <v>8</v>
      </c>
      <c r="D5" s="10">
        <v>8</v>
      </c>
    </row>
    <row r="6" spans="1:4" x14ac:dyDescent="0.2">
      <c r="A6" s="10"/>
      <c r="B6" s="10">
        <v>100</v>
      </c>
      <c r="C6" s="10">
        <v>11</v>
      </c>
      <c r="D6" s="10">
        <v>11</v>
      </c>
    </row>
    <row r="7" spans="1:4" x14ac:dyDescent="0.2">
      <c r="A7" s="10" t="s">
        <v>67</v>
      </c>
      <c r="B7" s="10">
        <v>100</v>
      </c>
      <c r="C7" s="10">
        <v>16</v>
      </c>
      <c r="D7" s="10">
        <v>16</v>
      </c>
    </row>
    <row r="8" spans="1:4" x14ac:dyDescent="0.2">
      <c r="A8" s="10"/>
      <c r="B8" s="10">
        <v>100</v>
      </c>
      <c r="C8" s="10">
        <v>17</v>
      </c>
      <c r="D8" s="10">
        <v>17</v>
      </c>
    </row>
    <row r="9" spans="1:4" x14ac:dyDescent="0.2">
      <c r="A9" s="10"/>
      <c r="B9" s="10">
        <v>100</v>
      </c>
      <c r="C9" s="10">
        <v>19</v>
      </c>
      <c r="D9" s="10">
        <v>19</v>
      </c>
    </row>
    <row r="10" spans="1:4" x14ac:dyDescent="0.2">
      <c r="A10" s="10" t="s">
        <v>68</v>
      </c>
      <c r="B10" s="10">
        <v>1000</v>
      </c>
      <c r="C10" s="10">
        <v>669</v>
      </c>
      <c r="D10" s="10">
        <v>66.900000000000006</v>
      </c>
    </row>
    <row r="11" spans="1:4" x14ac:dyDescent="0.2">
      <c r="A11" s="10"/>
      <c r="B11" s="10">
        <v>1000</v>
      </c>
      <c r="C11" s="10">
        <v>637</v>
      </c>
      <c r="D11" s="10">
        <v>63.7</v>
      </c>
    </row>
    <row r="12" spans="1:4" x14ac:dyDescent="0.2">
      <c r="A12" s="10"/>
      <c r="B12" s="10">
        <v>1000</v>
      </c>
      <c r="C12" s="10">
        <v>683</v>
      </c>
      <c r="D12" s="10">
        <v>68.300000000000011</v>
      </c>
    </row>
    <row r="13" spans="1:4" x14ac:dyDescent="0.2">
      <c r="A13" s="10" t="s">
        <v>69</v>
      </c>
      <c r="B13" s="10">
        <v>1000</v>
      </c>
      <c r="C13" s="10">
        <v>726</v>
      </c>
      <c r="D13" s="10">
        <v>72.599999999999994</v>
      </c>
    </row>
    <row r="14" spans="1:4" x14ac:dyDescent="0.2">
      <c r="A14" s="15"/>
      <c r="B14" s="10">
        <v>1000</v>
      </c>
      <c r="C14" s="10">
        <v>768</v>
      </c>
      <c r="D14" s="10">
        <v>76.8</v>
      </c>
    </row>
    <row r="15" spans="1:4" x14ac:dyDescent="0.2">
      <c r="A15" s="15"/>
      <c r="B15" s="10">
        <v>1000</v>
      </c>
      <c r="C15" s="10">
        <v>708</v>
      </c>
      <c r="D15" s="10">
        <v>70.8</v>
      </c>
    </row>
    <row r="18" spans="1:8" x14ac:dyDescent="0.2">
      <c r="A18" s="4" t="s">
        <v>11</v>
      </c>
      <c r="B18" s="5"/>
      <c r="C18" s="5"/>
      <c r="D18" s="5"/>
      <c r="E18" s="5"/>
      <c r="F18" s="5"/>
      <c r="G18" s="5"/>
      <c r="H18" s="5"/>
    </row>
    <row r="19" spans="1:8" x14ac:dyDescent="0.2">
      <c r="A19" s="10"/>
      <c r="B19" s="10" t="s">
        <v>1</v>
      </c>
      <c r="C19" s="10" t="s">
        <v>6</v>
      </c>
      <c r="D19" s="10" t="s">
        <v>7</v>
      </c>
      <c r="E19" s="10" t="s">
        <v>8</v>
      </c>
      <c r="F19" s="10" t="s">
        <v>9</v>
      </c>
      <c r="G19" s="10" t="s">
        <v>10</v>
      </c>
      <c r="H19" s="5"/>
    </row>
    <row r="20" spans="1:8" x14ac:dyDescent="0.2">
      <c r="A20" s="10" t="s">
        <v>27</v>
      </c>
      <c r="B20" s="10">
        <v>0.87135689435636365</v>
      </c>
      <c r="C20" s="10">
        <v>1.0876328737152927</v>
      </c>
      <c r="D20" s="10">
        <v>1.5467718098371162</v>
      </c>
      <c r="E20" s="10">
        <v>0.5300671199274456</v>
      </c>
      <c r="F20" s="10">
        <v>1.0185296534250399</v>
      </c>
      <c r="G20" s="10">
        <v>1.1250114467580112</v>
      </c>
      <c r="H20" s="5"/>
    </row>
    <row r="21" spans="1:8" x14ac:dyDescent="0.2">
      <c r="A21" s="10"/>
      <c r="B21" s="10">
        <v>0.81178547316659255</v>
      </c>
      <c r="C21" s="10">
        <v>1.0790080357652843</v>
      </c>
      <c r="D21" s="10">
        <v>1.526057407833711</v>
      </c>
      <c r="E21" s="10">
        <v>0.53475073146197627</v>
      </c>
      <c r="F21" s="10">
        <v>1.2617073963937226</v>
      </c>
      <c r="G21" s="10">
        <v>1.1190244987839846</v>
      </c>
      <c r="H21" s="5"/>
    </row>
    <row r="22" spans="1:8" x14ac:dyDescent="0.2">
      <c r="A22" s="10"/>
      <c r="B22" s="10">
        <v>0.82526224690948269</v>
      </c>
      <c r="C22" s="10">
        <v>1.30079124009433</v>
      </c>
      <c r="D22" s="10">
        <v>1.5850613671382427</v>
      </c>
      <c r="E22" s="10">
        <v>0.73574659375547902</v>
      </c>
      <c r="F22" s="10">
        <v>1.205121848855252</v>
      </c>
      <c r="G22" s="10">
        <v>1.242301735189703</v>
      </c>
      <c r="H22" s="5"/>
    </row>
    <row r="23" spans="1:8" x14ac:dyDescent="0.2">
      <c r="A23" s="10" t="s">
        <v>28</v>
      </c>
      <c r="B23" s="10">
        <v>0.48854764460928124</v>
      </c>
      <c r="C23" s="10">
        <v>0.87111002028701889</v>
      </c>
      <c r="D23" s="10">
        <v>0.95642238604104168</v>
      </c>
      <c r="E23" s="10">
        <v>0.482770946433079</v>
      </c>
      <c r="F23" s="10">
        <v>1.459978126014212</v>
      </c>
      <c r="G23" s="10">
        <v>1.3898126281950947</v>
      </c>
      <c r="H23" s="5"/>
    </row>
    <row r="24" spans="1:8" x14ac:dyDescent="0.2">
      <c r="A24" s="10"/>
      <c r="B24" s="10">
        <v>0.49028236379723239</v>
      </c>
      <c r="C24" s="10">
        <v>0.66984734184348549</v>
      </c>
      <c r="D24" s="10">
        <v>0.89276399771883763</v>
      </c>
      <c r="E24" s="10">
        <v>0.14494798239827572</v>
      </c>
      <c r="F24" s="10">
        <v>1.1590683502806918</v>
      </c>
      <c r="G24" s="10">
        <v>1.5208080325602233</v>
      </c>
      <c r="H24" s="5"/>
    </row>
    <row r="25" spans="1:8" x14ac:dyDescent="0.2">
      <c r="A25" s="10"/>
      <c r="B25" s="10">
        <v>0.48441341814628897</v>
      </c>
      <c r="C25" s="10">
        <v>0.58665250682532144</v>
      </c>
      <c r="D25" s="10">
        <v>0.8870953878561082</v>
      </c>
      <c r="E25" s="10">
        <v>0.38693382233111295</v>
      </c>
      <c r="F25" s="10">
        <v>1.2334332943009199</v>
      </c>
      <c r="G25" s="10">
        <v>1.3379671336301704</v>
      </c>
      <c r="H25" s="5"/>
    </row>
    <row r="26" spans="1:8" x14ac:dyDescent="0.2">
      <c r="A26" s="10" t="s">
        <v>33</v>
      </c>
      <c r="B26" s="10">
        <v>1.0527708216246485</v>
      </c>
      <c r="C26" s="10">
        <v>1.0988864206451519</v>
      </c>
      <c r="D26" s="10">
        <v>0.95569686102349505</v>
      </c>
      <c r="E26" s="10">
        <v>1.0756613738928027</v>
      </c>
      <c r="F26" s="10">
        <v>1.1415838714643223</v>
      </c>
      <c r="G26" s="10">
        <v>1.0168438014249479</v>
      </c>
      <c r="H26" s="5"/>
    </row>
    <row r="27" spans="1:8" x14ac:dyDescent="0.2">
      <c r="A27" s="10"/>
      <c r="B27" s="10">
        <v>0.98539913384311606</v>
      </c>
      <c r="C27" s="10">
        <v>0.86074949900604303</v>
      </c>
      <c r="D27" s="10">
        <v>0.98813221824857367</v>
      </c>
      <c r="E27" s="10">
        <v>1.0554814394198917</v>
      </c>
      <c r="F27" s="10">
        <v>0.97022740032187749</v>
      </c>
      <c r="G27" s="10">
        <v>0.95927758190771617</v>
      </c>
      <c r="H27" s="5"/>
    </row>
    <row r="28" spans="1:8" x14ac:dyDescent="0.2">
      <c r="A28" s="10"/>
      <c r="B28" s="10">
        <v>0.9639488340032305</v>
      </c>
      <c r="C28" s="10">
        <v>1.057232284358413</v>
      </c>
      <c r="D28" s="10">
        <v>1.0589239633340928</v>
      </c>
      <c r="E28" s="10">
        <v>0.88079295014721115</v>
      </c>
      <c r="F28" s="10">
        <v>0.90285631014623025</v>
      </c>
      <c r="G28" s="10">
        <v>1.0251831573244785</v>
      </c>
      <c r="H28" s="5"/>
    </row>
    <row r="29" spans="1:8" x14ac:dyDescent="0.2">
      <c r="A29" s="10" t="s">
        <v>30</v>
      </c>
      <c r="B29" s="10">
        <v>4.2648655481028553E-3</v>
      </c>
      <c r="C29" s="10">
        <v>5.5756733393593759E-5</v>
      </c>
      <c r="D29" s="10">
        <v>1.6608586317417028E-2</v>
      </c>
      <c r="E29" s="10">
        <v>1.4200566958486356E-2</v>
      </c>
      <c r="F29" s="10">
        <v>0.14703705233924774</v>
      </c>
      <c r="G29" s="10">
        <v>1.7877643675794684E-3</v>
      </c>
      <c r="H29" s="5"/>
    </row>
    <row r="30" spans="1:8" x14ac:dyDescent="0.2">
      <c r="A30" s="10"/>
      <c r="B30" s="10">
        <v>3.6805867927525845E-3</v>
      </c>
      <c r="C30" s="10">
        <v>2.9812023919458512E-4</v>
      </c>
      <c r="D30" s="10">
        <v>1.8937464293236551E-2</v>
      </c>
      <c r="E30" s="10">
        <v>7.6826813499193836E-3</v>
      </c>
      <c r="F30" s="10">
        <v>0.18860025026905528</v>
      </c>
      <c r="G30" s="10">
        <v>1.6562247904439568E-3</v>
      </c>
      <c r="H30" s="5"/>
    </row>
    <row r="31" spans="1:8" x14ac:dyDescent="0.2">
      <c r="A31" s="10"/>
      <c r="B31" s="10">
        <v>3.530469448813558E-3</v>
      </c>
      <c r="C31" s="10">
        <v>1.0018015515529236E-3</v>
      </c>
      <c r="D31" s="10">
        <v>2.4788793730802287E-2</v>
      </c>
      <c r="E31" s="10">
        <v>5.8793548331835643E-2</v>
      </c>
      <c r="F31" s="10">
        <v>0.20725646441773216</v>
      </c>
      <c r="G31" s="10">
        <v>9.7261889897808714E-4</v>
      </c>
      <c r="H31" s="5"/>
    </row>
    <row r="32" spans="1:8" x14ac:dyDescent="0.2">
      <c r="A32" s="10" t="s">
        <v>29</v>
      </c>
      <c r="B32" s="10">
        <v>7.4282493922661063E-5</v>
      </c>
      <c r="C32" s="10">
        <v>6.8680927847946681E-5</v>
      </c>
      <c r="D32" s="10">
        <v>4.1311970021261956E-3</v>
      </c>
      <c r="E32" s="10">
        <v>4.7748978067592169E-3</v>
      </c>
      <c r="F32" s="10">
        <v>1.1050169798760778E-2</v>
      </c>
      <c r="G32" s="10">
        <v>3.8253143672667156E-4</v>
      </c>
      <c r="H32" s="5"/>
    </row>
    <row r="33" spans="1:8" x14ac:dyDescent="0.2">
      <c r="A33" s="10"/>
      <c r="B33" s="10">
        <v>1.2717160734703202E-4</v>
      </c>
      <c r="C33" s="10">
        <v>1.9076031508063487E-5</v>
      </c>
      <c r="D33" s="10">
        <v>1.8468864476908257E-3</v>
      </c>
      <c r="E33" s="10">
        <v>2.9571562459302469E-3</v>
      </c>
      <c r="F33" s="10">
        <v>1.8042809941345869E-2</v>
      </c>
      <c r="G33" s="10">
        <v>2.763327949951092E-4</v>
      </c>
      <c r="H33" s="5"/>
    </row>
    <row r="34" spans="1:8" x14ac:dyDescent="0.2">
      <c r="A34" s="10"/>
      <c r="B34" s="10">
        <v>1.6553915475576487E-4</v>
      </c>
      <c r="C34" s="10">
        <v>1.0161954652848069E-4</v>
      </c>
      <c r="D34" s="10">
        <v>2.9343307414725337E-3</v>
      </c>
      <c r="E34" s="10">
        <v>9.9744735629113245E-3</v>
      </c>
      <c r="F34" s="10">
        <v>1.0836629240054633E-2</v>
      </c>
      <c r="G34" s="10">
        <v>1.2653158297430979E-4</v>
      </c>
      <c r="H34" s="5"/>
    </row>
    <row r="35" spans="1:8" x14ac:dyDescent="0.2">
      <c r="A35" s="5"/>
      <c r="B35" s="5"/>
      <c r="C35" s="5"/>
      <c r="D35" s="5"/>
      <c r="E35" s="5"/>
      <c r="F35" s="5"/>
      <c r="G35" s="5"/>
      <c r="H35" s="5"/>
    </row>
    <row r="36" spans="1:8" x14ac:dyDescent="0.2">
      <c r="A36" s="5"/>
      <c r="B36" s="5"/>
      <c r="C36" s="5"/>
      <c r="D36" s="5"/>
      <c r="E36" s="5"/>
      <c r="F36" s="5"/>
      <c r="G36" s="5"/>
      <c r="H36" s="5"/>
    </row>
    <row r="37" spans="1:8" x14ac:dyDescent="0.2">
      <c r="A37" s="4" t="s">
        <v>12</v>
      </c>
      <c r="B37" s="5"/>
      <c r="C37" s="5"/>
      <c r="D37" s="5"/>
      <c r="E37" s="5"/>
      <c r="F37" s="5"/>
      <c r="G37" s="5"/>
      <c r="H37" s="5"/>
    </row>
    <row r="38" spans="1:8" x14ac:dyDescent="0.2">
      <c r="A38" s="10"/>
      <c r="B38" s="10" t="s">
        <v>31</v>
      </c>
      <c r="C38" s="10" t="s">
        <v>34</v>
      </c>
      <c r="D38" s="10" t="s">
        <v>18</v>
      </c>
      <c r="E38" s="10" t="s">
        <v>16</v>
      </c>
      <c r="F38" s="5"/>
      <c r="G38" s="5"/>
      <c r="H38" s="5"/>
    </row>
    <row r="39" spans="1:8" x14ac:dyDescent="0.2">
      <c r="A39" s="10" t="s">
        <v>27</v>
      </c>
      <c r="B39" s="10">
        <v>429</v>
      </c>
      <c r="C39" s="10">
        <v>427</v>
      </c>
      <c r="D39" s="10">
        <v>99.533799533799538</v>
      </c>
      <c r="E39" s="10">
        <v>100.44388744703541</v>
      </c>
      <c r="F39" s="5"/>
      <c r="G39" s="5"/>
      <c r="H39" s="5"/>
    </row>
    <row r="40" spans="1:8" x14ac:dyDescent="0.2">
      <c r="A40" s="10"/>
      <c r="B40" s="10">
        <v>243</v>
      </c>
      <c r="C40" s="10">
        <v>240</v>
      </c>
      <c r="D40" s="10">
        <v>98.76543209876543</v>
      </c>
      <c r="E40" s="10">
        <v>99.668494439594497</v>
      </c>
      <c r="F40" s="5"/>
      <c r="G40" s="5"/>
      <c r="H40" s="5"/>
    </row>
    <row r="41" spans="1:8" x14ac:dyDescent="0.2">
      <c r="A41" s="10"/>
      <c r="B41" s="10">
        <v>374</v>
      </c>
      <c r="C41" s="10">
        <v>369</v>
      </c>
      <c r="D41" s="10">
        <v>98.663101604278069</v>
      </c>
      <c r="E41" s="10">
        <v>99.565228285596248</v>
      </c>
      <c r="F41" s="5"/>
      <c r="G41" s="5"/>
      <c r="H41" s="5"/>
    </row>
    <row r="42" spans="1:8" x14ac:dyDescent="0.2">
      <c r="A42" s="10" t="s">
        <v>28</v>
      </c>
      <c r="B42" s="10">
        <v>412</v>
      </c>
      <c r="C42" s="10">
        <v>410</v>
      </c>
      <c r="D42" s="10">
        <v>99.514563106796118</v>
      </c>
      <c r="E42" s="10">
        <v>100.42447513164238</v>
      </c>
      <c r="F42" s="5"/>
      <c r="G42" s="5"/>
      <c r="H42" s="5"/>
    </row>
    <row r="43" spans="1:8" x14ac:dyDescent="0.2">
      <c r="A43" s="10"/>
      <c r="B43" s="10">
        <v>286</v>
      </c>
      <c r="C43" s="10">
        <v>283</v>
      </c>
      <c r="D43" s="10">
        <v>98.951048951048946</v>
      </c>
      <c r="E43" s="10">
        <v>99.855808480717855</v>
      </c>
      <c r="F43" s="5"/>
      <c r="G43" s="5"/>
      <c r="H43" s="5"/>
    </row>
    <row r="44" spans="1:8" x14ac:dyDescent="0.2">
      <c r="A44" s="10"/>
      <c r="B44" s="10">
        <v>321</v>
      </c>
      <c r="C44" s="10">
        <v>318</v>
      </c>
      <c r="D44" s="10">
        <v>99.065420560747668</v>
      </c>
      <c r="E44" s="10">
        <v>99.971225847939067</v>
      </c>
      <c r="F44" s="5"/>
      <c r="G44" s="5"/>
      <c r="H44" s="5"/>
    </row>
    <row r="45" spans="1:8" x14ac:dyDescent="0.2">
      <c r="A45" s="10" t="s">
        <v>33</v>
      </c>
      <c r="B45" s="10">
        <v>453</v>
      </c>
      <c r="C45" s="10">
        <v>451</v>
      </c>
      <c r="D45" s="10">
        <v>99.558498896247244</v>
      </c>
      <c r="E45" s="10">
        <v>100.4688126482568</v>
      </c>
      <c r="F45" s="5"/>
      <c r="G45" s="5"/>
      <c r="H45" s="5"/>
    </row>
    <row r="46" spans="1:8" x14ac:dyDescent="0.2">
      <c r="A46" s="10"/>
      <c r="B46" s="10">
        <v>409</v>
      </c>
      <c r="C46" s="10">
        <v>405</v>
      </c>
      <c r="D46" s="10">
        <v>99.022004889975548</v>
      </c>
      <c r="E46" s="10">
        <v>99.927413205712014</v>
      </c>
      <c r="F46" s="5"/>
      <c r="G46" s="5"/>
      <c r="H46" s="5"/>
    </row>
    <row r="47" spans="1:8" x14ac:dyDescent="0.2">
      <c r="A47" s="10"/>
      <c r="B47" s="10">
        <v>308</v>
      </c>
      <c r="C47" s="10">
        <v>304</v>
      </c>
      <c r="D47" s="10">
        <v>98.701298701298697</v>
      </c>
      <c r="E47" s="10">
        <v>99.60377463801035</v>
      </c>
      <c r="F47" s="5"/>
      <c r="G47" s="5"/>
      <c r="H47" s="5"/>
    </row>
    <row r="48" spans="1:8" x14ac:dyDescent="0.2">
      <c r="A48" s="10"/>
      <c r="B48" s="10"/>
      <c r="C48" s="10"/>
      <c r="D48" s="10"/>
      <c r="E48" s="10"/>
      <c r="F48" s="5"/>
      <c r="G48" s="5"/>
      <c r="H48" s="5"/>
    </row>
    <row r="49" spans="1:8" x14ac:dyDescent="0.2">
      <c r="A49" s="10"/>
      <c r="B49" s="10" t="s">
        <v>31</v>
      </c>
      <c r="C49" s="10" t="s">
        <v>35</v>
      </c>
      <c r="D49" s="10" t="s">
        <v>20</v>
      </c>
      <c r="E49" s="10"/>
      <c r="F49" s="5"/>
      <c r="G49" s="5"/>
      <c r="H49" s="5"/>
    </row>
    <row r="50" spans="1:8" x14ac:dyDescent="0.2">
      <c r="A50" s="10" t="s">
        <v>27</v>
      </c>
      <c r="B50" s="10">
        <v>1243</v>
      </c>
      <c r="C50" s="10">
        <v>41</v>
      </c>
      <c r="D50" s="10">
        <v>3.2984714400643607</v>
      </c>
      <c r="E50" s="10">
        <v>117.29558316392365</v>
      </c>
      <c r="F50" s="5"/>
      <c r="G50" s="5"/>
      <c r="H50" s="5"/>
    </row>
    <row r="51" spans="1:8" x14ac:dyDescent="0.2">
      <c r="A51" s="10"/>
      <c r="B51" s="10">
        <v>1136</v>
      </c>
      <c r="C51" s="10">
        <v>28</v>
      </c>
      <c r="D51" s="10">
        <v>2.464788732394366</v>
      </c>
      <c r="E51" s="10">
        <v>87.649336062289564</v>
      </c>
      <c r="F51" s="5"/>
      <c r="G51" s="5"/>
      <c r="H51" s="5"/>
    </row>
    <row r="52" spans="1:8" x14ac:dyDescent="0.2">
      <c r="A52" s="10"/>
      <c r="B52" s="10">
        <v>1056</v>
      </c>
      <c r="C52" s="10">
        <v>21</v>
      </c>
      <c r="D52" s="10">
        <v>1.9886363636363635</v>
      </c>
      <c r="E52" s="10">
        <v>70.717077959347264</v>
      </c>
      <c r="F52" s="5"/>
      <c r="G52" s="5"/>
      <c r="H52" s="5"/>
    </row>
    <row r="53" spans="1:8" x14ac:dyDescent="0.2">
      <c r="A53" s="10" t="s">
        <v>28</v>
      </c>
      <c r="B53" s="10">
        <v>1289</v>
      </c>
      <c r="C53" s="10">
        <v>45</v>
      </c>
      <c r="D53" s="10">
        <v>3.4910783553141971</v>
      </c>
      <c r="E53" s="10">
        <v>124.14479827951466</v>
      </c>
      <c r="F53" s="5"/>
      <c r="G53" s="5"/>
      <c r="H53" s="5"/>
    </row>
    <row r="54" spans="1:8" x14ac:dyDescent="0.2">
      <c r="A54" s="10"/>
      <c r="B54" s="10">
        <v>1107</v>
      </c>
      <c r="C54" s="10">
        <v>27</v>
      </c>
      <c r="D54" s="10">
        <v>2.4390243902439024</v>
      </c>
      <c r="E54" s="10">
        <v>86.733140911812683</v>
      </c>
      <c r="F54" s="5"/>
      <c r="G54" s="5"/>
      <c r="H54" s="5"/>
    </row>
    <row r="55" spans="1:8" x14ac:dyDescent="0.2">
      <c r="A55" s="10"/>
      <c r="B55" s="10">
        <v>1033</v>
      </c>
      <c r="C55" s="10">
        <v>29</v>
      </c>
      <c r="D55" s="10">
        <v>2.8073572120038723</v>
      </c>
      <c r="E55" s="10">
        <v>99.831272549995418</v>
      </c>
      <c r="F55" s="5"/>
      <c r="G55" s="5"/>
      <c r="H55" s="5"/>
    </row>
    <row r="56" spans="1:8" x14ac:dyDescent="0.2">
      <c r="A56" s="10" t="s">
        <v>33</v>
      </c>
      <c r="B56" s="10">
        <v>1218</v>
      </c>
      <c r="C56" s="10">
        <v>42</v>
      </c>
      <c r="D56" s="10">
        <v>3.4482758620689653</v>
      </c>
      <c r="E56" s="10">
        <v>122.62271646152827</v>
      </c>
      <c r="F56" s="5"/>
      <c r="G56" s="5"/>
      <c r="H56" s="5"/>
    </row>
    <row r="57" spans="1:8" x14ac:dyDescent="0.2">
      <c r="A57" s="10"/>
      <c r="B57" s="10">
        <v>1176</v>
      </c>
      <c r="C57" s="10">
        <v>28</v>
      </c>
      <c r="D57" s="10">
        <v>2.3809523809523809</v>
      </c>
      <c r="E57" s="10">
        <v>84.668066128198078</v>
      </c>
      <c r="F57" s="5"/>
      <c r="G57" s="5"/>
      <c r="H57" s="5"/>
    </row>
    <row r="58" spans="1:8" x14ac:dyDescent="0.2">
      <c r="A58" s="10"/>
      <c r="B58" s="10">
        <v>1074</v>
      </c>
      <c r="C58" s="10">
        <v>28</v>
      </c>
      <c r="D58" s="10">
        <v>2.6070763500931098</v>
      </c>
      <c r="E58" s="10">
        <v>92.709167380596796</v>
      </c>
      <c r="F58" s="5"/>
      <c r="G58" s="5"/>
      <c r="H58" s="5"/>
    </row>
    <row r="59" spans="1:8" x14ac:dyDescent="0.2">
      <c r="A59" s="10"/>
      <c r="B59" s="10"/>
      <c r="C59" s="10"/>
      <c r="D59" s="10"/>
      <c r="E59" s="10"/>
      <c r="F59" s="5"/>
      <c r="G59" s="5"/>
      <c r="H59" s="5"/>
    </row>
    <row r="60" spans="1:8" x14ac:dyDescent="0.2">
      <c r="A60" s="10"/>
      <c r="B60" s="10" t="s">
        <v>31</v>
      </c>
      <c r="C60" s="10" t="s">
        <v>32</v>
      </c>
      <c r="D60" s="10" t="s">
        <v>15</v>
      </c>
      <c r="E60" s="10"/>
      <c r="F60" s="5"/>
      <c r="G60" s="5"/>
      <c r="H60" s="5"/>
    </row>
    <row r="61" spans="1:8" x14ac:dyDescent="0.2">
      <c r="A61" s="10" t="s">
        <v>27</v>
      </c>
      <c r="B61" s="10">
        <v>1171</v>
      </c>
      <c r="C61" s="10">
        <v>285</v>
      </c>
      <c r="D61" s="10">
        <v>24.338172502134928</v>
      </c>
      <c r="E61" s="10">
        <v>98.314234684307337</v>
      </c>
      <c r="F61" s="5"/>
      <c r="G61" s="5"/>
      <c r="H61" s="5"/>
    </row>
    <row r="62" spans="1:8" x14ac:dyDescent="0.2">
      <c r="A62" s="10"/>
      <c r="B62" s="10">
        <v>1450</v>
      </c>
      <c r="C62" s="10">
        <v>367</v>
      </c>
      <c r="D62" s="10">
        <v>25.310344827586206</v>
      </c>
      <c r="E62" s="10">
        <v>102.24133225704503</v>
      </c>
      <c r="F62" s="5"/>
      <c r="G62" s="5"/>
      <c r="H62" s="5"/>
    </row>
    <row r="63" spans="1:8" x14ac:dyDescent="0.2">
      <c r="A63" s="10"/>
      <c r="B63" s="10">
        <v>1315</v>
      </c>
      <c r="C63" s="10">
        <v>296</v>
      </c>
      <c r="D63" s="10">
        <v>22.509505703422054</v>
      </c>
      <c r="E63" s="10">
        <v>90.927321110895519</v>
      </c>
      <c r="F63" s="5"/>
      <c r="G63" s="5"/>
      <c r="H63" s="5"/>
    </row>
    <row r="64" spans="1:8" x14ac:dyDescent="0.2">
      <c r="A64" s="10" t="s">
        <v>28</v>
      </c>
      <c r="B64" s="10">
        <v>968</v>
      </c>
      <c r="C64" s="10">
        <v>226</v>
      </c>
      <c r="D64" s="10">
        <v>23.347107438016529</v>
      </c>
      <c r="E64" s="10">
        <v>94.310819748670426</v>
      </c>
      <c r="F64" s="5"/>
      <c r="G64" s="5"/>
      <c r="H64" s="5"/>
    </row>
    <row r="65" spans="1:8" x14ac:dyDescent="0.2">
      <c r="A65" s="10"/>
      <c r="B65" s="10">
        <v>1259</v>
      </c>
      <c r="C65" s="10">
        <v>331</v>
      </c>
      <c r="D65" s="10">
        <v>26.290706910246225</v>
      </c>
      <c r="E65" s="10">
        <v>106.20151241690621</v>
      </c>
      <c r="F65" s="5"/>
      <c r="G65" s="5"/>
      <c r="H65" s="5"/>
    </row>
    <row r="66" spans="1:8" x14ac:dyDescent="0.2">
      <c r="A66" s="10"/>
      <c r="B66" s="10">
        <v>1245</v>
      </c>
      <c r="C66" s="10">
        <v>301</v>
      </c>
      <c r="D66" s="10">
        <v>24.176706827309236</v>
      </c>
      <c r="E66" s="10">
        <v>97.661992851158985</v>
      </c>
      <c r="F66" s="5"/>
      <c r="G66" s="5"/>
      <c r="H66" s="5"/>
    </row>
    <row r="67" spans="1:8" x14ac:dyDescent="0.2">
      <c r="A67" s="10" t="s">
        <v>33</v>
      </c>
      <c r="B67" s="10">
        <v>826</v>
      </c>
      <c r="C67" s="10">
        <v>186</v>
      </c>
      <c r="D67" s="10">
        <v>22.518159806295397</v>
      </c>
      <c r="E67" s="10">
        <v>90.96227942589627</v>
      </c>
      <c r="F67" s="5"/>
      <c r="G67" s="5"/>
      <c r="H67" s="5"/>
    </row>
    <row r="68" spans="1:8" x14ac:dyDescent="0.2">
      <c r="A68" s="10"/>
      <c r="B68" s="10">
        <v>1189</v>
      </c>
      <c r="C68" s="10">
        <v>304</v>
      </c>
      <c r="D68" s="10">
        <v>25.567703952901599</v>
      </c>
      <c r="E68" s="10">
        <v>103.28093641969063</v>
      </c>
      <c r="F68" s="5"/>
      <c r="G68" s="5"/>
      <c r="H68" s="5"/>
    </row>
    <row r="69" spans="1:8" x14ac:dyDescent="0.2">
      <c r="A69" s="10"/>
      <c r="B69" s="10">
        <v>1207</v>
      </c>
      <c r="C69" s="10">
        <v>316</v>
      </c>
      <c r="D69" s="10">
        <v>26.180613090306544</v>
      </c>
      <c r="E69" s="10">
        <v>105.75678758598916</v>
      </c>
      <c r="F69" s="5"/>
      <c r="G69" s="5"/>
      <c r="H6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Extended Data Fig. 1</vt:lpstr>
      <vt:lpstr>Extended Data Fig. 2</vt:lpstr>
      <vt:lpstr>Extended Data Fig. 3</vt:lpstr>
      <vt:lpstr>Extended Data Fig. 4</vt:lpstr>
      <vt:lpstr>Extended Data Fig. 7</vt:lpstr>
      <vt:lpstr>Extended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ng Han</cp:lastModifiedBy>
  <cp:lastPrinted>2022-09-13T07:50:31Z</cp:lastPrinted>
  <dcterms:created xsi:type="dcterms:W3CDTF">2022-01-14T09:22:26Z</dcterms:created>
  <dcterms:modified xsi:type="dcterms:W3CDTF">2025-01-15T08:40:32Z</dcterms:modified>
</cp:coreProperties>
</file>